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/>
  <mc:AlternateContent xmlns:mc="http://schemas.openxmlformats.org/markup-compatibility/2006">
    <mc:Choice Requires="x15">
      <x15ac:absPath xmlns:x15ac="http://schemas.microsoft.com/office/spreadsheetml/2010/11/ac" url="C:\Users\Aline Cristina\Desktop\SUPLEMENTARES ARTIGO\"/>
    </mc:Choice>
  </mc:AlternateContent>
  <xr:revisionPtr revIDLastSave="0" documentId="8_{B6412D43-83EB-49F7-A083-792B4486E3D4}" xr6:coauthVersionLast="47" xr6:coauthVersionMax="47" xr10:uidLastSave="{00000000-0000-0000-0000-000000000000}"/>
  <bookViews>
    <workbookView xWindow="-113" yWindow="-113" windowWidth="24267" windowHeight="13148" xr2:uid="{00000000-000D-0000-FFFF-FFFF00000000}"/>
  </bookViews>
  <sheets>
    <sheet name="808 Control DMSO " sheetId="1" r:id="rId1"/>
    <sheet name="ENRICHMENT PATH DMSO" sheetId="2" r:id="rId2"/>
    <sheet name="917 iHDAC -TSA 100nM" sheetId="3" r:id="rId3"/>
    <sheet name="ENRICHMENT PATH TSA" sheetId="4" r:id="rId4"/>
    <sheet name="ECM pathways Control DMSO" sheetId="5" r:id="rId5"/>
    <sheet name="ECM pathways iHDAC " sheetId="6" r:id="rId6"/>
    <sheet name="ENRICHMENTE PATH ASTROCYTE" sheetId="7" r:id="rId7"/>
    <sheet name="ECM pathways Astrocyte" sheetId="8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10" roundtripDataChecksum="RP+q04eLMZmPqloUKH2Q/4WnFeP3j4cIpM6yYJapX0U="/>
    </ext>
  </extLst>
</workbook>
</file>

<file path=xl/calcChain.xml><?xml version="1.0" encoding="utf-8"?>
<calcChain xmlns="http://schemas.openxmlformats.org/spreadsheetml/2006/main">
  <c r="D3" i="8" l="1"/>
  <c r="D4" i="8"/>
  <c r="D5" i="8"/>
  <c r="D6" i="8"/>
  <c r="D7" i="8"/>
  <c r="D8" i="8"/>
  <c r="D9" i="8"/>
  <c r="D2" i="8"/>
  <c r="I3" i="7"/>
  <c r="I4" i="7"/>
  <c r="I5" i="7"/>
  <c r="I6" i="7"/>
  <c r="I7" i="7"/>
  <c r="I8" i="7"/>
  <c r="I9" i="7"/>
  <c r="I10" i="7"/>
  <c r="I11" i="7"/>
  <c r="I12" i="7"/>
  <c r="I13" i="7"/>
  <c r="I14" i="7"/>
  <c r="I15" i="7"/>
  <c r="I16" i="7"/>
  <c r="I17" i="7"/>
  <c r="I18" i="7"/>
  <c r="I19" i="7"/>
  <c r="I20" i="7"/>
  <c r="I21" i="7"/>
  <c r="I2" i="7"/>
  <c r="C18" i="6"/>
  <c r="C17" i="6"/>
  <c r="C16" i="6"/>
  <c r="C15" i="6"/>
  <c r="C14" i="6"/>
  <c r="C13" i="6"/>
  <c r="C12" i="6"/>
  <c r="C11" i="6"/>
  <c r="C10" i="6"/>
  <c r="C9" i="6"/>
  <c r="C8" i="6"/>
  <c r="C7" i="6"/>
  <c r="C6" i="6"/>
  <c r="C5" i="6"/>
  <c r="C4" i="6"/>
  <c r="C3" i="6"/>
  <c r="C2" i="6"/>
  <c r="C18" i="5"/>
  <c r="C17" i="5"/>
  <c r="C16" i="5"/>
  <c r="C15" i="5"/>
  <c r="C14" i="5"/>
  <c r="C13" i="5"/>
  <c r="C12" i="5"/>
  <c r="C11" i="5"/>
  <c r="C10" i="5"/>
  <c r="C9" i="5"/>
  <c r="C8" i="5"/>
  <c r="C7" i="5"/>
  <c r="C6" i="5"/>
  <c r="C5" i="5"/>
  <c r="C4" i="5"/>
  <c r="C3" i="5"/>
  <c r="C2" i="5"/>
  <c r="H17" i="4"/>
  <c r="H16" i="4"/>
  <c r="H15" i="4"/>
  <c r="H14" i="4"/>
  <c r="H13" i="4"/>
  <c r="H12" i="4"/>
  <c r="H11" i="4"/>
  <c r="H10" i="4"/>
  <c r="H9" i="4"/>
  <c r="H8" i="4"/>
  <c r="H7" i="4"/>
  <c r="H6" i="4"/>
  <c r="H5" i="4"/>
  <c r="H4" i="4"/>
  <c r="H3" i="4"/>
  <c r="I16" i="2"/>
  <c r="H16" i="2"/>
  <c r="H15" i="2"/>
  <c r="I15" i="2" s="1"/>
  <c r="I14" i="2"/>
  <c r="H14" i="2"/>
  <c r="H13" i="2"/>
  <c r="I13" i="2" s="1"/>
  <c r="I12" i="2"/>
  <c r="H12" i="2"/>
  <c r="H11" i="2"/>
  <c r="I11" i="2" s="1"/>
  <c r="I10" i="2"/>
  <c r="H10" i="2"/>
  <c r="I9" i="2"/>
  <c r="H9" i="2"/>
  <c r="I8" i="2"/>
  <c r="H8" i="2"/>
  <c r="I7" i="2"/>
  <c r="H7" i="2"/>
  <c r="I6" i="2"/>
  <c r="H6" i="2"/>
  <c r="I5" i="2"/>
  <c r="H5" i="2"/>
  <c r="I4" i="2"/>
  <c r="H4" i="2"/>
  <c r="I3" i="2"/>
  <c r="H3" i="2"/>
</calcChain>
</file>

<file path=xl/sharedStrings.xml><?xml version="1.0" encoding="utf-8"?>
<sst xmlns="http://schemas.openxmlformats.org/spreadsheetml/2006/main" count="2567" uniqueCount="1183">
  <si>
    <t xml:space="preserve">808 Control - UNIPROT ACCESSION </t>
  </si>
  <si>
    <t>P06733</t>
  </si>
  <si>
    <t>P26022</t>
  </si>
  <si>
    <t>P08123</t>
  </si>
  <si>
    <t>Q08380</t>
  </si>
  <si>
    <t>P02751</t>
  </si>
  <si>
    <t>P04075</t>
  </si>
  <si>
    <t>P00558</t>
  </si>
  <si>
    <t>P23284</t>
  </si>
  <si>
    <t>P07737</t>
  </si>
  <si>
    <t>P60174</t>
  </si>
  <si>
    <t>P12109</t>
  </si>
  <si>
    <t>P60709</t>
  </si>
  <si>
    <t>O00391</t>
  </si>
  <si>
    <t>Q9H299</t>
  </si>
  <si>
    <t>P67936</t>
  </si>
  <si>
    <t>P05067</t>
  </si>
  <si>
    <t>P01034</t>
  </si>
  <si>
    <t>P30101</t>
  </si>
  <si>
    <t>P09382</t>
  </si>
  <si>
    <t>P24592</t>
  </si>
  <si>
    <t>P22692</t>
  </si>
  <si>
    <t>P04406</t>
  </si>
  <si>
    <t>P07858</t>
  </si>
  <si>
    <t>P10124</t>
  </si>
  <si>
    <t>P55058</t>
  </si>
  <si>
    <t>P16035</t>
  </si>
  <si>
    <t>P02788</t>
  </si>
  <si>
    <t>P01024</t>
  </si>
  <si>
    <t>Q9Y4K0</t>
  </si>
  <si>
    <t>P09603</t>
  </si>
  <si>
    <t>O00469</t>
  </si>
  <si>
    <t>Q15113</t>
  </si>
  <si>
    <t>P00736</t>
  </si>
  <si>
    <t>P10909</t>
  </si>
  <si>
    <t>P37802</t>
  </si>
  <si>
    <t>P23381</t>
  </si>
  <si>
    <t>P07339</t>
  </si>
  <si>
    <t>Q12841</t>
  </si>
  <si>
    <t>P14625</t>
  </si>
  <si>
    <t>Q14697</t>
  </si>
  <si>
    <t>Q9BRK5</t>
  </si>
  <si>
    <t>Q9GZX9</t>
  </si>
  <si>
    <t>P11142</t>
  </si>
  <si>
    <t>P63104</t>
  </si>
  <si>
    <t>P07237</t>
  </si>
  <si>
    <t>P29401</t>
  </si>
  <si>
    <t>P09936</t>
  </si>
  <si>
    <t>P02452</t>
  </si>
  <si>
    <t>Q02818</t>
  </si>
  <si>
    <t>P07711</t>
  </si>
  <si>
    <t>P05556</t>
  </si>
  <si>
    <t>P07900</t>
  </si>
  <si>
    <t>Q9UI42</t>
  </si>
  <si>
    <t>P12110</t>
  </si>
  <si>
    <t>P35318</t>
  </si>
  <si>
    <t>Q16610</t>
  </si>
  <si>
    <t>P23528</t>
  </si>
  <si>
    <t>P07355</t>
  </si>
  <si>
    <t>Q9NZ08</t>
  </si>
  <si>
    <t>P68104</t>
  </si>
  <si>
    <t>P31949</t>
  </si>
  <si>
    <t>P17096</t>
  </si>
  <si>
    <t>Q02809</t>
  </si>
  <si>
    <t>Q9BQE3</t>
  </si>
  <si>
    <t>P10599</t>
  </si>
  <si>
    <t>P14314</t>
  </si>
  <si>
    <t>P06744</t>
  </si>
  <si>
    <t>P02042</t>
  </si>
  <si>
    <t>P16870</t>
  </si>
  <si>
    <t>P35555</t>
  </si>
  <si>
    <t>Q9Y240</t>
  </si>
  <si>
    <t>P17936</t>
  </si>
  <si>
    <t>P04792</t>
  </si>
  <si>
    <t>P55290</t>
  </si>
  <si>
    <t>P21333</t>
  </si>
  <si>
    <t>O43707</t>
  </si>
  <si>
    <t>P08238</t>
  </si>
  <si>
    <t>O95502</t>
  </si>
  <si>
    <t>P18669</t>
  </si>
  <si>
    <t>P40121</t>
  </si>
  <si>
    <t>P41222</t>
  </si>
  <si>
    <t>P52823</t>
  </si>
  <si>
    <t>P00338</t>
  </si>
  <si>
    <t>P15121</t>
  </si>
  <si>
    <t>P30044</t>
  </si>
  <si>
    <t>P14174</t>
  </si>
  <si>
    <t>O00299</t>
  </si>
  <si>
    <t>P27797</t>
  </si>
  <si>
    <t>P04083</t>
  </si>
  <si>
    <t>P14618</t>
  </si>
  <si>
    <t>Q99497</t>
  </si>
  <si>
    <t>Q14118</t>
  </si>
  <si>
    <t>P06748</t>
  </si>
  <si>
    <t>P11047</t>
  </si>
  <si>
    <t>O14786</t>
  </si>
  <si>
    <t>P19823</t>
  </si>
  <si>
    <t>P07942</t>
  </si>
  <si>
    <t>P62258</t>
  </si>
  <si>
    <t>P13667</t>
  </si>
  <si>
    <t>P20908</t>
  </si>
  <si>
    <t>Q15084</t>
  </si>
  <si>
    <t>P0DP23</t>
  </si>
  <si>
    <t>Q06830</t>
  </si>
  <si>
    <t>O75347</t>
  </si>
  <si>
    <t>P07195</t>
  </si>
  <si>
    <t>O94985</t>
  </si>
  <si>
    <t>P22626</t>
  </si>
  <si>
    <t>O14773</t>
  </si>
  <si>
    <t>P16070</t>
  </si>
  <si>
    <t>P02649</t>
  </si>
  <si>
    <t>O60888</t>
  </si>
  <si>
    <t>P00751</t>
  </si>
  <si>
    <t>P0DMV9</t>
  </si>
  <si>
    <t>P07225</t>
  </si>
  <si>
    <t>P43490</t>
  </si>
  <si>
    <t>P09104</t>
  </si>
  <si>
    <t>Q6P179</t>
  </si>
  <si>
    <t>A1L4H1</t>
  </si>
  <si>
    <t>Q13162</t>
  </si>
  <si>
    <t>P48723</t>
  </si>
  <si>
    <t>P68371</t>
  </si>
  <si>
    <t>P40925</t>
  </si>
  <si>
    <t>P52565</t>
  </si>
  <si>
    <t>Q6EMK4</t>
  </si>
  <si>
    <t>O43399</t>
  </si>
  <si>
    <t>P35442</t>
  </si>
  <si>
    <t>P68032</t>
  </si>
  <si>
    <t>Q16363</t>
  </si>
  <si>
    <t>Q8NBS9</t>
  </si>
  <si>
    <t>P06753</t>
  </si>
  <si>
    <t>P60660</t>
  </si>
  <si>
    <t>P55083</t>
  </si>
  <si>
    <t>P08758</t>
  </si>
  <si>
    <t>P30530</t>
  </si>
  <si>
    <t>Q9UNN8</t>
  </si>
  <si>
    <t>P26006</t>
  </si>
  <si>
    <t>P02765</t>
  </si>
  <si>
    <t>Q969H8</t>
  </si>
  <si>
    <t>Q14112</t>
  </si>
  <si>
    <t>O00584</t>
  </si>
  <si>
    <t>P10646</t>
  </si>
  <si>
    <t>P17931</t>
  </si>
  <si>
    <t>P08833</t>
  </si>
  <si>
    <t>P98160</t>
  </si>
  <si>
    <t>P26038</t>
  </si>
  <si>
    <t>Q13740</t>
  </si>
  <si>
    <t>Q15293</t>
  </si>
  <si>
    <t>Q6UVK1</t>
  </si>
  <si>
    <t>P08865</t>
  </si>
  <si>
    <t>P50395</t>
  </si>
  <si>
    <t>Q92743</t>
  </si>
  <si>
    <t>P02768</t>
  </si>
  <si>
    <t>Q9NQC3</t>
  </si>
  <si>
    <t>P35579</t>
  </si>
  <si>
    <t>P08603</t>
  </si>
  <si>
    <t>P12814</t>
  </si>
  <si>
    <t>O43852</t>
  </si>
  <si>
    <t>Q12907</t>
  </si>
  <si>
    <t>P05997</t>
  </si>
  <si>
    <t>P30481</t>
  </si>
  <si>
    <t>P04156</t>
  </si>
  <si>
    <t>P27348</t>
  </si>
  <si>
    <t>P01137</t>
  </si>
  <si>
    <t>P61604</t>
  </si>
  <si>
    <t>P58546</t>
  </si>
  <si>
    <t>P16949</t>
  </si>
  <si>
    <t>P13521</t>
  </si>
  <si>
    <t>P06396</t>
  </si>
  <si>
    <t>O60568</t>
  </si>
  <si>
    <t>O60462</t>
  </si>
  <si>
    <t>P51884</t>
  </si>
  <si>
    <t>P15586</t>
  </si>
  <si>
    <t>P30040</t>
  </si>
  <si>
    <t>Q99715</t>
  </si>
  <si>
    <t>Q8N2S1</t>
  </si>
  <si>
    <t>P19338</t>
  </si>
  <si>
    <t>Q99536</t>
  </si>
  <si>
    <t>P40926</t>
  </si>
  <si>
    <t>P07437</t>
  </si>
  <si>
    <t>P29279</t>
  </si>
  <si>
    <t>Q16881</t>
  </si>
  <si>
    <t>O95336</t>
  </si>
  <si>
    <t>Q9Y490</t>
  </si>
  <si>
    <t>P18206</t>
  </si>
  <si>
    <t>P14550</t>
  </si>
  <si>
    <t>Q09666</t>
  </si>
  <si>
    <t>Q16790</t>
  </si>
  <si>
    <t>P05156</t>
  </si>
  <si>
    <t>P14324</t>
  </si>
  <si>
    <t>Q15758</t>
  </si>
  <si>
    <t>Q14847</t>
  </si>
  <si>
    <t>P61812</t>
  </si>
  <si>
    <t>Q8NBJ4</t>
  </si>
  <si>
    <t>P23142</t>
  </si>
  <si>
    <t>P13639</t>
  </si>
  <si>
    <t>Q08629</t>
  </si>
  <si>
    <t>P10809</t>
  </si>
  <si>
    <t>P54819</t>
  </si>
  <si>
    <t>P02795</t>
  </si>
  <si>
    <t>P08294</t>
  </si>
  <si>
    <t>Q9BQ51</t>
  </si>
  <si>
    <t>P04080</t>
  </si>
  <si>
    <t>Q16555</t>
  </si>
  <si>
    <t>Q9UMF0</t>
  </si>
  <si>
    <t>P35052</t>
  </si>
  <si>
    <t>P80303</t>
  </si>
  <si>
    <t>P13611</t>
  </si>
  <si>
    <t>Q13443</t>
  </si>
  <si>
    <t>Q06481</t>
  </si>
  <si>
    <t>O14737</t>
  </si>
  <si>
    <t>P28066</t>
  </si>
  <si>
    <t>Q9BR76</t>
  </si>
  <si>
    <t>Q15121</t>
  </si>
  <si>
    <t>O14672</t>
  </si>
  <si>
    <t>Q9H4F8</t>
  </si>
  <si>
    <t>P52907</t>
  </si>
  <si>
    <t>Q9P2B2</t>
  </si>
  <si>
    <t>P05231</t>
  </si>
  <si>
    <t>P26885</t>
  </si>
  <si>
    <t>P24821</t>
  </si>
  <si>
    <t>P31948</t>
  </si>
  <si>
    <t>P30086</t>
  </si>
  <si>
    <t>Q76M96</t>
  </si>
  <si>
    <t>P09972</t>
  </si>
  <si>
    <t>Q9Y696</t>
  </si>
  <si>
    <t>P61916</t>
  </si>
  <si>
    <t>P22314</t>
  </si>
  <si>
    <t>Q16719</t>
  </si>
  <si>
    <t>Q16769</t>
  </si>
  <si>
    <t>P11362</t>
  </si>
  <si>
    <t>O75874</t>
  </si>
  <si>
    <t>P17174</t>
  </si>
  <si>
    <t>O43570</t>
  </si>
  <si>
    <t>P15151</t>
  </si>
  <si>
    <t>Q9UBG0</t>
  </si>
  <si>
    <t>P31150</t>
  </si>
  <si>
    <t>Q8NBJ7</t>
  </si>
  <si>
    <t>Q14315</t>
  </si>
  <si>
    <t>P49773</t>
  </si>
  <si>
    <t>P69905</t>
  </si>
  <si>
    <t>P38646</t>
  </si>
  <si>
    <t>P27816</t>
  </si>
  <si>
    <t>P22392</t>
  </si>
  <si>
    <t>P34059</t>
  </si>
  <si>
    <t>Q13409</t>
  </si>
  <si>
    <t>P47756</t>
  </si>
  <si>
    <t>P24534</t>
  </si>
  <si>
    <t>Q99988</t>
  </si>
  <si>
    <t>P0C0S8</t>
  </si>
  <si>
    <t>P19022</t>
  </si>
  <si>
    <t>P09871</t>
  </si>
  <si>
    <t>P21589</t>
  </si>
  <si>
    <t>O43505</t>
  </si>
  <si>
    <t>P52799</t>
  </si>
  <si>
    <t>Q04917</t>
  </si>
  <si>
    <t>Q95604</t>
  </si>
  <si>
    <t>P25786</t>
  </si>
  <si>
    <t>P02771</t>
  </si>
  <si>
    <t>Q9UNW1</t>
  </si>
  <si>
    <t>Q9Y617</t>
  </si>
  <si>
    <t>P63313</t>
  </si>
  <si>
    <t>P36955</t>
  </si>
  <si>
    <t>P33908</t>
  </si>
  <si>
    <t>P21291</t>
  </si>
  <si>
    <t>P63220</t>
  </si>
  <si>
    <t>O75531</t>
  </si>
  <si>
    <t>P43251</t>
  </si>
  <si>
    <t>Q86UD1</t>
  </si>
  <si>
    <t>P50281</t>
  </si>
  <si>
    <t>Q9Y6N7</t>
  </si>
  <si>
    <t>Q14247</t>
  </si>
  <si>
    <t>Q9BQT9</t>
  </si>
  <si>
    <t>P04264</t>
  </si>
  <si>
    <t>P13693</t>
  </si>
  <si>
    <t>Q92820</t>
  </si>
  <si>
    <t>O60664</t>
  </si>
  <si>
    <t>O15240</t>
  </si>
  <si>
    <t>O15031</t>
  </si>
  <si>
    <t>Q99798</t>
  </si>
  <si>
    <t>P13797</t>
  </si>
  <si>
    <t>Q8N114</t>
  </si>
  <si>
    <t>P07996</t>
  </si>
  <si>
    <t>O60687</t>
  </si>
  <si>
    <t>P08581</t>
  </si>
  <si>
    <t>Q14103</t>
  </si>
  <si>
    <t>Q15843</t>
  </si>
  <si>
    <t>P60983</t>
  </si>
  <si>
    <t>P41250</t>
  </si>
  <si>
    <t>P46108</t>
  </si>
  <si>
    <t>O00244</t>
  </si>
  <si>
    <t>P07686</t>
  </si>
  <si>
    <t>P55145</t>
  </si>
  <si>
    <t>P61981</t>
  </si>
  <si>
    <t>O75390</t>
  </si>
  <si>
    <t>P29692</t>
  </si>
  <si>
    <t>P02786</t>
  </si>
  <si>
    <t>P49788</t>
  </si>
  <si>
    <t>Q13219</t>
  </si>
  <si>
    <t>Q02388</t>
  </si>
  <si>
    <t>P63241</t>
  </si>
  <si>
    <t>P09651</t>
  </si>
  <si>
    <t>P50454</t>
  </si>
  <si>
    <t>P09525</t>
  </si>
  <si>
    <t>O60220</t>
  </si>
  <si>
    <t>Q05682</t>
  </si>
  <si>
    <t>O43175</t>
  </si>
  <si>
    <t>P30041</t>
  </si>
  <si>
    <t>Q9H3K6</t>
  </si>
  <si>
    <t>Q8WWX9</t>
  </si>
  <si>
    <t>Q9Y4L1</t>
  </si>
  <si>
    <t>Q14126</t>
  </si>
  <si>
    <t>P05452</t>
  </si>
  <si>
    <t>Q9NRN5</t>
  </si>
  <si>
    <t>P62857</t>
  </si>
  <si>
    <t>P61970</t>
  </si>
  <si>
    <t>Q96CT7</t>
  </si>
  <si>
    <t>P13674</t>
  </si>
  <si>
    <t>P09429</t>
  </si>
  <si>
    <t>P30153</t>
  </si>
  <si>
    <t>Q08397</t>
  </si>
  <si>
    <t>O14818</t>
  </si>
  <si>
    <t>P30084</t>
  </si>
  <si>
    <t>O14618</t>
  </si>
  <si>
    <t>P52209</t>
  </si>
  <si>
    <t>P32929</t>
  </si>
  <si>
    <t>P30043</t>
  </si>
  <si>
    <t>P46821</t>
  </si>
  <si>
    <t>P23526</t>
  </si>
  <si>
    <t>P28300</t>
  </si>
  <si>
    <t>P34096</t>
  </si>
  <si>
    <t>P39687</t>
  </si>
  <si>
    <t>P13489</t>
  </si>
  <si>
    <t>Q6IBS0</t>
  </si>
  <si>
    <t>P40227</t>
  </si>
  <si>
    <t>Q00610</t>
  </si>
  <si>
    <t>O43854</t>
  </si>
  <si>
    <t>Q96AY3</t>
  </si>
  <si>
    <t>O76061</t>
  </si>
  <si>
    <t>P50502</t>
  </si>
  <si>
    <t>Q07954</t>
  </si>
  <si>
    <t>O00115</t>
  </si>
  <si>
    <t>Q08431</t>
  </si>
  <si>
    <t>Q14764</t>
  </si>
  <si>
    <t>P78417</t>
  </si>
  <si>
    <t>Q9UQ80</t>
  </si>
  <si>
    <t>Q16394</t>
  </si>
  <si>
    <t>P20618</t>
  </si>
  <si>
    <t>P55786</t>
  </si>
  <si>
    <t>P13497</t>
  </si>
  <si>
    <t>Q04837</t>
  </si>
  <si>
    <t>P12111</t>
  </si>
  <si>
    <t>P00505</t>
  </si>
  <si>
    <t>Q9BS26</t>
  </si>
  <si>
    <t>P13798</t>
  </si>
  <si>
    <t>Q15365</t>
  </si>
  <si>
    <t>P80723</t>
  </si>
  <si>
    <t>Q12805</t>
  </si>
  <si>
    <t>P19883</t>
  </si>
  <si>
    <t>P10253</t>
  </si>
  <si>
    <t>P22234</t>
  </si>
  <si>
    <t>P48307</t>
  </si>
  <si>
    <t>Q14019</t>
  </si>
  <si>
    <t>O00468</t>
  </si>
  <si>
    <t>O00339</t>
  </si>
  <si>
    <t>P05023</t>
  </si>
  <si>
    <t>P06576</t>
  </si>
  <si>
    <t>P08195</t>
  </si>
  <si>
    <t>Q9HC38</t>
  </si>
  <si>
    <t>Q9Y646</t>
  </si>
  <si>
    <t>P52788</t>
  </si>
  <si>
    <t>Q92896</t>
  </si>
  <si>
    <t>Q04760</t>
  </si>
  <si>
    <t>P19623</t>
  </si>
  <si>
    <t>Q9BRA2</t>
  </si>
  <si>
    <t>Q8WUM4</t>
  </si>
  <si>
    <t>P00568</t>
  </si>
  <si>
    <t>Q15056</t>
  </si>
  <si>
    <t>P07108</t>
  </si>
  <si>
    <t>P54687</t>
  </si>
  <si>
    <t>Q15019</t>
  </si>
  <si>
    <t>Q9UKZ9</t>
  </si>
  <si>
    <t>P07585</t>
  </si>
  <si>
    <t>Q96AT9</t>
  </si>
  <si>
    <t>Q16706</t>
  </si>
  <si>
    <t>Q13308</t>
  </si>
  <si>
    <t>P19367</t>
  </si>
  <si>
    <t>P13716</t>
  </si>
  <si>
    <t>P46940</t>
  </si>
  <si>
    <t>O75326</t>
  </si>
  <si>
    <t>P01009</t>
  </si>
  <si>
    <t>O75369</t>
  </si>
  <si>
    <t>P04179</t>
  </si>
  <si>
    <t>P49368</t>
  </si>
  <si>
    <t>Q8N6G6</t>
  </si>
  <si>
    <t>P26641</t>
  </si>
  <si>
    <t>P54577</t>
  </si>
  <si>
    <t>P15692</t>
  </si>
  <si>
    <t>P23588</t>
  </si>
  <si>
    <t>P30042</t>
  </si>
  <si>
    <t>Q6YHK3</t>
  </si>
  <si>
    <t>P29120</t>
  </si>
  <si>
    <t>Q9NWV4</t>
  </si>
  <si>
    <t>Q9BWS9</t>
  </si>
  <si>
    <t>P34932</t>
  </si>
  <si>
    <t>P37837</t>
  </si>
  <si>
    <t>P24043</t>
  </si>
  <si>
    <t>P78539</t>
  </si>
  <si>
    <t>Q12797</t>
  </si>
  <si>
    <t>O60565</t>
  </si>
  <si>
    <t>O75144</t>
  </si>
  <si>
    <t>Q9Y281</t>
  </si>
  <si>
    <t>Q9UMX0</t>
  </si>
  <si>
    <t>Q6UXH9</t>
  </si>
  <si>
    <t>Q9H488</t>
  </si>
  <si>
    <t>Q92597</t>
  </si>
  <si>
    <t>P62826</t>
  </si>
  <si>
    <t>P63010</t>
  </si>
  <si>
    <t>Q14240</t>
  </si>
  <si>
    <t>Q96TA1</t>
  </si>
  <si>
    <t>O15511</t>
  </si>
  <si>
    <t>Q96CX2</t>
  </si>
  <si>
    <t>Q9BX68</t>
  </si>
  <si>
    <t>Q9H4M9</t>
  </si>
  <si>
    <t>Q9NYL9</t>
  </si>
  <si>
    <t>Q9UJJ9</t>
  </si>
  <si>
    <t>P35754</t>
  </si>
  <si>
    <t>O00560</t>
  </si>
  <si>
    <t>Q9NY33</t>
  </si>
  <si>
    <t>Q15691</t>
  </si>
  <si>
    <t>P10600</t>
  </si>
  <si>
    <t>Q04446</t>
  </si>
  <si>
    <t>P15291</t>
  </si>
  <si>
    <t>P12107</t>
  </si>
  <si>
    <t>Q15262</t>
  </si>
  <si>
    <t>Q14974</t>
  </si>
  <si>
    <t>P50990</t>
  </si>
  <si>
    <t>P04632</t>
  </si>
  <si>
    <t>Q99574</t>
  </si>
  <si>
    <t>Q9H2H8</t>
  </si>
  <si>
    <t>Q96C90</t>
  </si>
  <si>
    <t>Q01082</t>
  </si>
  <si>
    <t>P11766</t>
  </si>
  <si>
    <t>P56537</t>
  </si>
  <si>
    <t>Q15181</t>
  </si>
  <si>
    <t>P35556</t>
  </si>
  <si>
    <t>P32119</t>
  </si>
  <si>
    <t>Q9UL46</t>
  </si>
  <si>
    <t>P18827</t>
  </si>
  <si>
    <t>P23470</t>
  </si>
  <si>
    <t>P78324</t>
  </si>
  <si>
    <t>Q9UHV9</t>
  </si>
  <si>
    <t>Q10471</t>
  </si>
  <si>
    <t>P06865</t>
  </si>
  <si>
    <t>P48745</t>
  </si>
  <si>
    <t>Q03405</t>
  </si>
  <si>
    <t>Q15782</t>
  </si>
  <si>
    <t>P60900</t>
  </si>
  <si>
    <t>Q14914</t>
  </si>
  <si>
    <t>Q8NBK3</t>
  </si>
  <si>
    <t>P49746</t>
  </si>
  <si>
    <t>Q9UBI6</t>
  </si>
  <si>
    <t>O15460</t>
  </si>
  <si>
    <t>Q15819</t>
  </si>
  <si>
    <t>P07910</t>
  </si>
  <si>
    <t>Q9BPX5</t>
  </si>
  <si>
    <t>O95967</t>
  </si>
  <si>
    <t>P25788</t>
  </si>
  <si>
    <t>P03950</t>
  </si>
  <si>
    <t>P98179</t>
  </si>
  <si>
    <t>P11166</t>
  </si>
  <si>
    <t>Q13509</t>
  </si>
  <si>
    <t>Q15904</t>
  </si>
  <si>
    <t>P53041</t>
  </si>
  <si>
    <t>P45877</t>
  </si>
  <si>
    <t>P48637</t>
  </si>
  <si>
    <t>Q16543</t>
  </si>
  <si>
    <t>P61978</t>
  </si>
  <si>
    <t>P55001</t>
  </si>
  <si>
    <t>Q9Y2B0</t>
  </si>
  <si>
    <t>P08133</t>
  </si>
  <si>
    <t>P20810</t>
  </si>
  <si>
    <t>P50897</t>
  </si>
  <si>
    <t>P54920</t>
  </si>
  <si>
    <t>Q92520</t>
  </si>
  <si>
    <t>Q9UKY7</t>
  </si>
  <si>
    <t>P30520</t>
  </si>
  <si>
    <t>P11717</t>
  </si>
  <si>
    <t>P61160</t>
  </si>
  <si>
    <t>P51693</t>
  </si>
  <si>
    <t>Q6UXH1</t>
  </si>
  <si>
    <t>P00367</t>
  </si>
  <si>
    <t>P55060</t>
  </si>
  <si>
    <t>O15143</t>
  </si>
  <si>
    <t>P61081</t>
  </si>
  <si>
    <t>O43155</t>
  </si>
  <si>
    <t>Q13011</t>
  </si>
  <si>
    <t>P61224</t>
  </si>
  <si>
    <t>P02774</t>
  </si>
  <si>
    <t>O15230</t>
  </si>
  <si>
    <t>P01892</t>
  </si>
  <si>
    <t>P42330</t>
  </si>
  <si>
    <t>Q12904</t>
  </si>
  <si>
    <t>Q13217</t>
  </si>
  <si>
    <t>Q9Y625</t>
  </si>
  <si>
    <t>P13987</t>
  </si>
  <si>
    <t>Q9BUF5</t>
  </si>
  <si>
    <t>Q96IU4</t>
  </si>
  <si>
    <t>Q9UKM7</t>
  </si>
  <si>
    <t>P49588</t>
  </si>
  <si>
    <t>Q15149</t>
  </si>
  <si>
    <t>P0C0L5</t>
  </si>
  <si>
    <t>P30085</t>
  </si>
  <si>
    <t>O60513</t>
  </si>
  <si>
    <t>P53396</t>
  </si>
  <si>
    <t>P61158</t>
  </si>
  <si>
    <t>P16278</t>
  </si>
  <si>
    <t>Q8TB96</t>
  </si>
  <si>
    <t>Q9UKU9</t>
  </si>
  <si>
    <t>Q01469</t>
  </si>
  <si>
    <t>Q9UHI8</t>
  </si>
  <si>
    <t>P12955</t>
  </si>
  <si>
    <t>P35613</t>
  </si>
  <si>
    <t>Q16531</t>
  </si>
  <si>
    <t>Q8NHP8</t>
  </si>
  <si>
    <t>Q7Z7G0</t>
  </si>
  <si>
    <t>P68366</t>
  </si>
  <si>
    <t>P59998</t>
  </si>
  <si>
    <t>P17661</t>
  </si>
  <si>
    <t>P31937</t>
  </si>
  <si>
    <t>Q16181</t>
  </si>
  <si>
    <t>P26639</t>
  </si>
  <si>
    <t>P05387</t>
  </si>
  <si>
    <t>P40189</t>
  </si>
  <si>
    <t>P50991</t>
  </si>
  <si>
    <t>P04899</t>
  </si>
  <si>
    <t>P60903</t>
  </si>
  <si>
    <t>Q7KZF4</t>
  </si>
  <si>
    <t>P22304</t>
  </si>
  <si>
    <t>Q92945</t>
  </si>
  <si>
    <t>P11413</t>
  </si>
  <si>
    <t>P58215</t>
  </si>
  <si>
    <t>O15144</t>
  </si>
  <si>
    <t>P36871</t>
  </si>
  <si>
    <t>P10619</t>
  </si>
  <si>
    <t>P30048</t>
  </si>
  <si>
    <t>Q9BXV9</t>
  </si>
  <si>
    <t>P01130</t>
  </si>
  <si>
    <t>Q9NRA1</t>
  </si>
  <si>
    <t>Q99829</t>
  </si>
  <si>
    <t>P15289</t>
  </si>
  <si>
    <t>Q12765</t>
  </si>
  <si>
    <t>Q9NYU2</t>
  </si>
  <si>
    <t>Q9H008</t>
  </si>
  <si>
    <t>Q8IYS5</t>
  </si>
  <si>
    <t>P51858</t>
  </si>
  <si>
    <t>P38606</t>
  </si>
  <si>
    <t>P26583</t>
  </si>
  <si>
    <t>P38159</t>
  </si>
  <si>
    <t>Q7Z4H8</t>
  </si>
  <si>
    <t>P06132</t>
  </si>
  <si>
    <t>Q13404</t>
  </si>
  <si>
    <t>P61758</t>
  </si>
  <si>
    <t>Q9NTK5</t>
  </si>
  <si>
    <t>Q9HBR0</t>
  </si>
  <si>
    <t>P61088</t>
  </si>
  <si>
    <t>Q9ULV4</t>
  </si>
  <si>
    <t>P55268</t>
  </si>
  <si>
    <t>P99999</t>
  </si>
  <si>
    <t>P14854</t>
  </si>
  <si>
    <t>O00622</t>
  </si>
  <si>
    <t>P08254</t>
  </si>
  <si>
    <t>Q9UBX1</t>
  </si>
  <si>
    <t>Q96HE7</t>
  </si>
  <si>
    <t>P11279</t>
  </si>
  <si>
    <t>P09622</t>
  </si>
  <si>
    <t>P61586</t>
  </si>
  <si>
    <t>P30050</t>
  </si>
  <si>
    <t>P51148</t>
  </si>
  <si>
    <t>Q68BL8</t>
  </si>
  <si>
    <t>P50552</t>
  </si>
  <si>
    <t>P08648</t>
  </si>
  <si>
    <t>P15311</t>
  </si>
  <si>
    <t>Q6UXD5</t>
  </si>
  <si>
    <t>O60925</t>
  </si>
  <si>
    <t>O75083</t>
  </si>
  <si>
    <t>P43235</t>
  </si>
  <si>
    <t>Q04828</t>
  </si>
  <si>
    <t>Q15366</t>
  </si>
  <si>
    <t>P06280</t>
  </si>
  <si>
    <t>P25787</t>
  </si>
  <si>
    <t>O94856</t>
  </si>
  <si>
    <t>Q9Y266</t>
  </si>
  <si>
    <t>Q9UN70</t>
  </si>
  <si>
    <t>Q86VP6</t>
  </si>
  <si>
    <t>O00151</t>
  </si>
  <si>
    <t>Q00688</t>
  </si>
  <si>
    <t>P02749</t>
  </si>
  <si>
    <t>Q24JP5</t>
  </si>
  <si>
    <t>Q13561</t>
  </si>
  <si>
    <t>Q9UMX5</t>
  </si>
  <si>
    <t>Q93063</t>
  </si>
  <si>
    <t>O95433</t>
  </si>
  <si>
    <t>P23434</t>
  </si>
  <si>
    <t>P29966</t>
  </si>
  <si>
    <t>P09619</t>
  </si>
  <si>
    <t>P48643</t>
  </si>
  <si>
    <t>P54578</t>
  </si>
  <si>
    <t>Q9NPR2</t>
  </si>
  <si>
    <t>P45974</t>
  </si>
  <si>
    <t>Q15942</t>
  </si>
  <si>
    <t>P13500</t>
  </si>
  <si>
    <t>P07093</t>
  </si>
  <si>
    <t>P28482</t>
  </si>
  <si>
    <t>O15212</t>
  </si>
  <si>
    <t>O95782</t>
  </si>
  <si>
    <t>P49767</t>
  </si>
  <si>
    <t>P54709</t>
  </si>
  <si>
    <t>Q9BZM5</t>
  </si>
  <si>
    <t>Q9UJU6</t>
  </si>
  <si>
    <t>Q8TDY8</t>
  </si>
  <si>
    <t>P39059</t>
  </si>
  <si>
    <t>O14979</t>
  </si>
  <si>
    <t>Q13442</t>
  </si>
  <si>
    <t>O00764</t>
  </si>
  <si>
    <t>Q9H2U2</t>
  </si>
  <si>
    <t>Q8TF66</t>
  </si>
  <si>
    <t>O00410</t>
  </si>
  <si>
    <t>Q13185</t>
  </si>
  <si>
    <t>P15559</t>
  </si>
  <si>
    <t>P09493</t>
  </si>
  <si>
    <t>Q13332</t>
  </si>
  <si>
    <t>Q99426</t>
  </si>
  <si>
    <t>P36543</t>
  </si>
  <si>
    <t>P26599</t>
  </si>
  <si>
    <t>P06756</t>
  </si>
  <si>
    <t>Q4VC31</t>
  </si>
  <si>
    <t>P00491</t>
  </si>
  <si>
    <t>O95865</t>
  </si>
  <si>
    <t>Q9NRX4</t>
  </si>
  <si>
    <t>P06454</t>
  </si>
  <si>
    <t>P35237</t>
  </si>
  <si>
    <t>O95084</t>
  </si>
  <si>
    <t>Q6UWP8</t>
  </si>
  <si>
    <t>Q16658</t>
  </si>
  <si>
    <t>P49753</t>
  </si>
  <si>
    <t>Q16836</t>
  </si>
  <si>
    <t>P68431</t>
  </si>
  <si>
    <t>Q86UP2</t>
  </si>
  <si>
    <t>P12956</t>
  </si>
  <si>
    <t>Q8TB73</t>
  </si>
  <si>
    <t>Q99985</t>
  </si>
  <si>
    <t>Q13813</t>
  </si>
  <si>
    <t>Q86SR1</t>
  </si>
  <si>
    <t>Q01105</t>
  </si>
  <si>
    <t>Q8WUJ3</t>
  </si>
  <si>
    <t>Q13435</t>
  </si>
  <si>
    <t>O43491</t>
  </si>
  <si>
    <t>Q9UKK9</t>
  </si>
  <si>
    <t>Q15631</t>
  </si>
  <si>
    <t>P21399</t>
  </si>
  <si>
    <t>P17987</t>
  </si>
  <si>
    <t>Q86Y38</t>
  </si>
  <si>
    <t>Q8NC51</t>
  </si>
  <si>
    <t>O14498</t>
  </si>
  <si>
    <t>O60506</t>
  </si>
  <si>
    <t>P62805</t>
  </si>
  <si>
    <t>Q562R1</t>
  </si>
  <si>
    <t>P07954</t>
  </si>
  <si>
    <t>Q14956</t>
  </si>
  <si>
    <t>P12268</t>
  </si>
  <si>
    <t>Q92859</t>
  </si>
  <si>
    <t>P35475</t>
  </si>
  <si>
    <t>P25789</t>
  </si>
  <si>
    <t>P00749</t>
  </si>
  <si>
    <t>P49327</t>
  </si>
  <si>
    <t>P60842</t>
  </si>
  <si>
    <t>Q68BL7</t>
  </si>
  <si>
    <t>O15394</t>
  </si>
  <si>
    <t>Q06323</t>
  </si>
  <si>
    <t>P31939</t>
  </si>
  <si>
    <t>O76076</t>
  </si>
  <si>
    <t>Q14696</t>
  </si>
  <si>
    <t>P00390</t>
  </si>
  <si>
    <t>P60981</t>
  </si>
  <si>
    <t>P55072</t>
  </si>
  <si>
    <t>Q9BY76</t>
  </si>
  <si>
    <t>Q99733</t>
  </si>
  <si>
    <t>P62979</t>
  </si>
  <si>
    <t>Q96KP4</t>
  </si>
  <si>
    <t>Q86VZ4</t>
  </si>
  <si>
    <t>O15400</t>
  </si>
  <si>
    <t>P16152</t>
  </si>
  <si>
    <t>Q96J84</t>
  </si>
  <si>
    <t>Q8NCC3</t>
  </si>
  <si>
    <t>P25398</t>
  </si>
  <si>
    <t>P55209</t>
  </si>
  <si>
    <t>Q9NRV9</t>
  </si>
  <si>
    <t>P00492</t>
  </si>
  <si>
    <t>Q9GZT8</t>
  </si>
  <si>
    <t>P03973</t>
  </si>
  <si>
    <t>Q4LDE5</t>
  </si>
  <si>
    <t>Q9BSJ8</t>
  </si>
  <si>
    <t>P35637</t>
  </si>
  <si>
    <t>Q14767</t>
  </si>
  <si>
    <t>P49189</t>
  </si>
  <si>
    <t>P27105</t>
  </si>
  <si>
    <t>Q96PD2</t>
  </si>
  <si>
    <t>P28838</t>
  </si>
  <si>
    <t>Q02952</t>
  </si>
  <si>
    <t>Q8IVF2</t>
  </si>
  <si>
    <t>Q96I99</t>
  </si>
  <si>
    <t>P46926</t>
  </si>
  <si>
    <t>P06703</t>
  </si>
  <si>
    <t>Q14204</t>
  </si>
  <si>
    <t>Q9NP84</t>
  </si>
  <si>
    <t>O95479</t>
  </si>
  <si>
    <t>P10606</t>
  </si>
  <si>
    <t>Q92823</t>
  </si>
  <si>
    <t>Q8WWI5</t>
  </si>
  <si>
    <t>Q9NUQ9</t>
  </si>
  <si>
    <t>Q5QNW6</t>
  </si>
  <si>
    <t>P55809</t>
  </si>
  <si>
    <t>P51991</t>
  </si>
  <si>
    <t>P10768</t>
  </si>
  <si>
    <t>Q9C0C2</t>
  </si>
  <si>
    <t>Q9P0L0</t>
  </si>
  <si>
    <t>O95965</t>
  </si>
  <si>
    <t>P17655</t>
  </si>
  <si>
    <t>Q9NS15</t>
  </si>
  <si>
    <t>Q9UHL4</t>
  </si>
  <si>
    <t>Q9BT09</t>
  </si>
  <si>
    <t>Q13200</t>
  </si>
  <si>
    <t>Q01518</t>
  </si>
  <si>
    <t>Q969P0</t>
  </si>
  <si>
    <t>O95394</t>
  </si>
  <si>
    <t>Q99519</t>
  </si>
  <si>
    <t>Q92692</t>
  </si>
  <si>
    <t>P54802</t>
  </si>
  <si>
    <t>Q16851</t>
  </si>
  <si>
    <t>Q6UWH4</t>
  </si>
  <si>
    <t>Q9UM47</t>
  </si>
  <si>
    <t>O00461</t>
  </si>
  <si>
    <t>Q7Z7M0</t>
  </si>
  <si>
    <t>P13861</t>
  </si>
  <si>
    <t>Q9NZP8</t>
  </si>
  <si>
    <t>Q99598</t>
  </si>
  <si>
    <t>Q8NES3</t>
  </si>
  <si>
    <t>P11940</t>
  </si>
  <si>
    <t>Q9Y2E5</t>
  </si>
  <si>
    <t>P60033</t>
  </si>
  <si>
    <t>P04732</t>
  </si>
  <si>
    <t>Q9HB07</t>
  </si>
  <si>
    <t>P09237</t>
  </si>
  <si>
    <t>Q99729</t>
  </si>
  <si>
    <t>P31431</t>
  </si>
  <si>
    <t>P12081</t>
  </si>
  <si>
    <t>P53999</t>
  </si>
  <si>
    <t>P04350</t>
  </si>
  <si>
    <t>Q07812</t>
  </si>
  <si>
    <t>P01911</t>
  </si>
  <si>
    <t>Q13838</t>
  </si>
  <si>
    <t>P31153</t>
  </si>
  <si>
    <t>P29218</t>
  </si>
  <si>
    <t>O75787</t>
  </si>
  <si>
    <t>Q8N129</t>
  </si>
  <si>
    <t>Q9Y680</t>
  </si>
  <si>
    <t>Q14703</t>
  </si>
  <si>
    <t>P14780</t>
  </si>
  <si>
    <t>Q16849</t>
  </si>
  <si>
    <t>Q9H173</t>
  </si>
  <si>
    <t>O14964</t>
  </si>
  <si>
    <t>O95292</t>
  </si>
  <si>
    <t>P61204</t>
  </si>
  <si>
    <t>P17900</t>
  </si>
  <si>
    <t>Q92598</t>
  </si>
  <si>
    <t>Q9NP97</t>
  </si>
  <si>
    <t>Q9ULA0</t>
  </si>
  <si>
    <t>P01019</t>
  </si>
  <si>
    <t>P33316</t>
  </si>
  <si>
    <t>O75396</t>
  </si>
  <si>
    <t>P63165</t>
  </si>
  <si>
    <t>P15374</t>
  </si>
  <si>
    <t>P84157</t>
  </si>
  <si>
    <t>O75436</t>
  </si>
  <si>
    <t>P16401</t>
  </si>
  <si>
    <t>Q13444</t>
  </si>
  <si>
    <t>O00754</t>
  </si>
  <si>
    <t>Q9BYC5</t>
  </si>
  <si>
    <t>Q7Z3B1</t>
  </si>
  <si>
    <t>P33176</t>
  </si>
  <si>
    <t>Q6ZRP7</t>
  </si>
  <si>
    <t>O75718</t>
  </si>
  <si>
    <t>Q6NZI2</t>
  </si>
  <si>
    <t>Q9Y2W1</t>
  </si>
  <si>
    <t>P54764</t>
  </si>
  <si>
    <t>Pathway name</t>
  </si>
  <si>
    <t>Entities Reactions</t>
  </si>
  <si>
    <t>Reactions</t>
  </si>
  <si>
    <t>found</t>
  </si>
  <si>
    <t>ratio</t>
  </si>
  <si>
    <t>p-value</t>
  </si>
  <si>
    <t>FDR</t>
  </si>
  <si>
    <t>pvalor</t>
  </si>
  <si>
    <t>p-value adj  -log10</t>
  </si>
  <si>
    <t>Post-translational protein phosphorylation</t>
  </si>
  <si>
    <t>48/109</t>
  </si>
  <si>
    <t>1/1</t>
  </si>
  <si>
    <t>Neutrophil degranulation</t>
  </si>
  <si>
    <t>113/478</t>
  </si>
  <si>
    <t>10/10</t>
  </si>
  <si>
    <t>Regulation of Insulin-like Growth Factor (IGF) transport and uptake by Insulin-like Growth Factor Binding Proteins (IGFBPs)</t>
  </si>
  <si>
    <t>58/257</t>
  </si>
  <si>
    <t>13/14</t>
  </si>
  <si>
    <t>Platelet degranulation</t>
  </si>
  <si>
    <t>54/187</t>
  </si>
  <si>
    <t>8/11</t>
  </si>
  <si>
    <t>Response to elevated platelet cytosolic Ca2+</t>
  </si>
  <si>
    <t>60/225</t>
  </si>
  <si>
    <t>10/14</t>
  </si>
  <si>
    <t>Degradation of the extracellular matrix</t>
  </si>
  <si>
    <t>51 / 228</t>
  </si>
  <si>
    <t xml:space="preserve"> 86 / 105</t>
  </si>
  <si>
    <t>Prefoldin mediated transfer of substrate to CCT/TriC</t>
  </si>
  <si>
    <t>17/29</t>
  </si>
  <si>
    <t>2/2</t>
  </si>
  <si>
    <t>ECM proteoglycans</t>
  </si>
  <si>
    <t>35/128</t>
  </si>
  <si>
    <t>21/23</t>
  </si>
  <si>
    <t>Elastic fibre formation</t>
  </si>
  <si>
    <t>23/62</t>
  </si>
  <si>
    <t>17/17</t>
  </si>
  <si>
    <t>Assembly of collagen fibrils and other multimeric structures</t>
  </si>
  <si>
    <t>26/79</t>
  </si>
  <si>
    <t>23/26</t>
  </si>
  <si>
    <t>Extracelullar matrix organization</t>
  </si>
  <si>
    <t>175/959</t>
  </si>
  <si>
    <t>266/319</t>
  </si>
  <si>
    <t>Collagen Degradation</t>
  </si>
  <si>
    <t>25/79</t>
  </si>
  <si>
    <t>26/34</t>
  </si>
  <si>
    <t>Molecules associated with elastic fibres</t>
  </si>
  <si>
    <t>16/39</t>
  </si>
  <si>
    <t>Collagen formation</t>
  </si>
  <si>
    <t>46/210</t>
  </si>
  <si>
    <t>53/77</t>
  </si>
  <si>
    <t>917 proteins iHDAC - 100nM TSA - Uniprot Acession</t>
  </si>
  <si>
    <t>P08253</t>
  </si>
  <si>
    <t>P09486</t>
  </si>
  <si>
    <t>P05121</t>
  </si>
  <si>
    <t>P36222</t>
  </si>
  <si>
    <t>Q16270</t>
  </si>
  <si>
    <t>Q15582</t>
  </si>
  <si>
    <t>P61769</t>
  </si>
  <si>
    <t>P08670</t>
  </si>
  <si>
    <t>P11021</t>
  </si>
  <si>
    <t>P01033</t>
  </si>
  <si>
    <t>P22061</t>
  </si>
  <si>
    <t>P28072</t>
  </si>
  <si>
    <t>P22676</t>
  </si>
  <si>
    <t>P62328</t>
  </si>
  <si>
    <t>P61960</t>
  </si>
  <si>
    <t>P63000</t>
  </si>
  <si>
    <t>P67809</t>
  </si>
  <si>
    <t>P30046</t>
  </si>
  <si>
    <t>Q9Y2V2</t>
  </si>
  <si>
    <t>O15347</t>
  </si>
  <si>
    <t>P01023</t>
  </si>
  <si>
    <t>P47895</t>
  </si>
  <si>
    <t>Q96C19</t>
  </si>
  <si>
    <t>O60936</t>
  </si>
  <si>
    <t>P28070</t>
  </si>
  <si>
    <t>P28074</t>
  </si>
  <si>
    <t>Q04637</t>
  </si>
  <si>
    <t>Q8NCW5</t>
  </si>
  <si>
    <t>O95881</t>
  </si>
  <si>
    <t>P62072</t>
  </si>
  <si>
    <t>P49591</t>
  </si>
  <si>
    <t>Q9P2E9</t>
  </si>
  <si>
    <t>O75368</t>
  </si>
  <si>
    <t>P61106</t>
  </si>
  <si>
    <t>Q9H1E3</t>
  </si>
  <si>
    <t>Q12906</t>
  </si>
  <si>
    <t>Q9HB71</t>
  </si>
  <si>
    <t>Q14766</t>
  </si>
  <si>
    <t>Q8IV08</t>
  </si>
  <si>
    <t>P05362</t>
  </si>
  <si>
    <t>P13686</t>
  </si>
  <si>
    <t>P23193</t>
  </si>
  <si>
    <t>P62942</t>
  </si>
  <si>
    <t>Q99584</t>
  </si>
  <si>
    <t>P00813</t>
  </si>
  <si>
    <t>P43487</t>
  </si>
  <si>
    <t>P49321</t>
  </si>
  <si>
    <t>P78330</t>
  </si>
  <si>
    <t>P51149</t>
  </si>
  <si>
    <t>P68036</t>
  </si>
  <si>
    <t>P05198</t>
  </si>
  <si>
    <t>E9PAV3</t>
  </si>
  <si>
    <t>Q9UBS4</t>
  </si>
  <si>
    <t>Q9UBQ6</t>
  </si>
  <si>
    <t>Q92688</t>
  </si>
  <si>
    <t>Q15424</t>
  </si>
  <si>
    <t>P30740</t>
  </si>
  <si>
    <t>P61077</t>
  </si>
  <si>
    <t>P78559</t>
  </si>
  <si>
    <t>Q02790</t>
  </si>
  <si>
    <t>Q01433</t>
  </si>
  <si>
    <t>Q96CW1</t>
  </si>
  <si>
    <t>P13010</t>
  </si>
  <si>
    <t>P24666</t>
  </si>
  <si>
    <t>P35527</t>
  </si>
  <si>
    <t>O15067</t>
  </si>
  <si>
    <t>Q15637</t>
  </si>
  <si>
    <t>Q96AE4</t>
  </si>
  <si>
    <t>Q9Y2I2</t>
  </si>
  <si>
    <t>Q14195</t>
  </si>
  <si>
    <t>P78536</t>
  </si>
  <si>
    <t>O00499</t>
  </si>
  <si>
    <t>P10155</t>
  </si>
  <si>
    <t>P06681</t>
  </si>
  <si>
    <t>P49720</t>
  </si>
  <si>
    <t>P04062</t>
  </si>
  <si>
    <t>Q96HC4</t>
  </si>
  <si>
    <t>O94979</t>
  </si>
  <si>
    <t>O95834</t>
  </si>
  <si>
    <t>O00264</t>
  </si>
  <si>
    <t>P47755</t>
  </si>
  <si>
    <t>Q96FW1</t>
  </si>
  <si>
    <t>P22105</t>
  </si>
  <si>
    <t>P27695</t>
  </si>
  <si>
    <t>P16402</t>
  </si>
  <si>
    <t>P49589</t>
  </si>
  <si>
    <t>P49721</t>
  </si>
  <si>
    <t>Q9HA77</t>
  </si>
  <si>
    <t>P41567</t>
  </si>
  <si>
    <t>P23246</t>
  </si>
  <si>
    <t>P48147</t>
  </si>
  <si>
    <t>Q12905</t>
  </si>
  <si>
    <t>Q09328</t>
  </si>
  <si>
    <t>Q9BXP8</t>
  </si>
  <si>
    <t>P78371</t>
  </si>
  <si>
    <t>P54727</t>
  </si>
  <si>
    <t>Q9Y224</t>
  </si>
  <si>
    <t>P43243</t>
  </si>
  <si>
    <t>P84090</t>
  </si>
  <si>
    <t>Q9NQ48</t>
  </si>
  <si>
    <t>O14950</t>
  </si>
  <si>
    <t>Q16698</t>
  </si>
  <si>
    <t>P01008</t>
  </si>
  <si>
    <t>Q04721</t>
  </si>
  <si>
    <t>P49257</t>
  </si>
  <si>
    <t>P31943</t>
  </si>
  <si>
    <t>Q13867</t>
  </si>
  <si>
    <t>Q13822</t>
  </si>
  <si>
    <t>O60245</t>
  </si>
  <si>
    <t>Q92882</t>
  </si>
  <si>
    <t>O43396</t>
  </si>
  <si>
    <t>O00462</t>
  </si>
  <si>
    <t>P38117</t>
  </si>
  <si>
    <t>P51452</t>
  </si>
  <si>
    <t>O14974</t>
  </si>
  <si>
    <t>Q16222</t>
  </si>
  <si>
    <t>Q06033</t>
  </si>
  <si>
    <t>Q96GD0</t>
  </si>
  <si>
    <t>Q15369</t>
  </si>
  <si>
    <t>P53004</t>
  </si>
  <si>
    <t>P41091</t>
  </si>
  <si>
    <t>P30566</t>
  </si>
  <si>
    <t>Q96S86</t>
  </si>
  <si>
    <t>Q96HD1</t>
  </si>
  <si>
    <t>Q9H4A4</t>
  </si>
  <si>
    <t>P98155</t>
  </si>
  <si>
    <t>Q6UX72</t>
  </si>
  <si>
    <t>Q96C23</t>
  </si>
  <si>
    <t>O75882</t>
  </si>
  <si>
    <t>Q99471</t>
  </si>
  <si>
    <t>Q8NBJ5</t>
  </si>
  <si>
    <t>Q9NZV1</t>
  </si>
  <si>
    <t>P25774</t>
  </si>
  <si>
    <t>Q9HC56</t>
  </si>
  <si>
    <t>P62333</t>
  </si>
  <si>
    <t>Q15404</t>
  </si>
  <si>
    <t>Q8IXL6</t>
  </si>
  <si>
    <t>Q15043</t>
  </si>
  <si>
    <t>P61163</t>
  </si>
  <si>
    <t>P05543</t>
  </si>
  <si>
    <t>Q86V81</t>
  </si>
  <si>
    <t>O43776</t>
  </si>
  <si>
    <t>P23468</t>
  </si>
  <si>
    <t>Q9C005</t>
  </si>
  <si>
    <t>O43184</t>
  </si>
  <si>
    <t>Q9HCJ6</t>
  </si>
  <si>
    <t>Q641Q3</t>
  </si>
  <si>
    <t>O75973</t>
  </si>
  <si>
    <t>P22102</t>
  </si>
  <si>
    <t>Q99538</t>
  </si>
  <si>
    <t>Q14393</t>
  </si>
  <si>
    <t>Q86SF2</t>
  </si>
  <si>
    <t>Q9BZQ8</t>
  </si>
  <si>
    <t>Q13214</t>
  </si>
  <si>
    <t>Q9Y3I0</t>
  </si>
  <si>
    <t>P63244</t>
  </si>
  <si>
    <t>P16234</t>
  </si>
  <si>
    <t>P29144</t>
  </si>
  <si>
    <t>Q53RD9</t>
  </si>
  <si>
    <t>Q02742</t>
  </si>
  <si>
    <t>Q96D15</t>
  </si>
  <si>
    <t>O00303</t>
  </si>
  <si>
    <t>51 / 109</t>
  </si>
  <si>
    <t xml:space="preserve">  1 / 1</t>
  </si>
  <si>
    <t>120/478</t>
  </si>
  <si>
    <t>62/257</t>
  </si>
  <si>
    <t>60/187</t>
  </si>
  <si>
    <t>65/255</t>
  </si>
  <si>
    <t>18/29</t>
  </si>
  <si>
    <t>36/128</t>
  </si>
  <si>
    <t>24/62</t>
  </si>
  <si>
    <t>52/228</t>
  </si>
  <si>
    <t>82/105</t>
  </si>
  <si>
    <t>17/39</t>
  </si>
  <si>
    <t>Vif-mediated degradation of APOBEC3G</t>
  </si>
  <si>
    <t>19/57</t>
  </si>
  <si>
    <t>3/4</t>
  </si>
  <si>
    <t>192/959</t>
  </si>
  <si>
    <t>260/319</t>
  </si>
  <si>
    <t>Cross-presentation os soluble exogenous antigens (endosomes)</t>
  </si>
  <si>
    <t>18/53</t>
  </si>
  <si>
    <t>5/6</t>
  </si>
  <si>
    <t>SCF-beta-TrCp mediated degradation of Emi1</t>
  </si>
  <si>
    <t>18/55</t>
  </si>
  <si>
    <t>2/3</t>
  </si>
  <si>
    <t>Pathway</t>
  </si>
  <si>
    <t>Control</t>
  </si>
  <si>
    <t xml:space="preserve"> - log 10</t>
  </si>
  <si>
    <t>Activation of Matrix Metalloproteinases</t>
  </si>
  <si>
    <t>Anchoring fibril formation</t>
  </si>
  <si>
    <t>COL1A1</t>
  </si>
  <si>
    <t>BMP1</t>
  </si>
  <si>
    <t>COL1A2</t>
  </si>
  <si>
    <t>COL7A1</t>
  </si>
  <si>
    <t>COL6A3</t>
  </si>
  <si>
    <t>PCOLCE</t>
  </si>
  <si>
    <t>LOX</t>
  </si>
  <si>
    <t>COL5A2</t>
  </si>
  <si>
    <t>COL6A1</t>
  </si>
  <si>
    <t>COL6A2</t>
  </si>
  <si>
    <t>COL12A1</t>
  </si>
  <si>
    <t>MMP3</t>
  </si>
  <si>
    <t>COL11A1</t>
  </si>
  <si>
    <t>COL5A1</t>
  </si>
  <si>
    <t>CTSB</t>
  </si>
  <si>
    <t>PLEC</t>
  </si>
  <si>
    <t>LOXL3</t>
  </si>
  <si>
    <t>CTSL</t>
  </si>
  <si>
    <t>MMP7</t>
  </si>
  <si>
    <t>COL15A1</t>
  </si>
  <si>
    <t>MMP9</t>
  </si>
  <si>
    <t>LOXL1</t>
  </si>
  <si>
    <t>LOXL2</t>
  </si>
  <si>
    <t>Collagen biosynthesis and modifying enzymes</t>
  </si>
  <si>
    <t>SERPINH1</t>
  </si>
  <si>
    <t>PLOD3</t>
  </si>
  <si>
    <t>PLOD2</t>
  </si>
  <si>
    <t>PLOD1</t>
  </si>
  <si>
    <t>P4HB</t>
  </si>
  <si>
    <t>PCOLCE2</t>
  </si>
  <si>
    <t>P4HA1</t>
  </si>
  <si>
    <t>P4HA2</t>
  </si>
  <si>
    <t>PPIB</t>
  </si>
  <si>
    <t>CRTAP</t>
  </si>
  <si>
    <t>Collagen chain trimerization</t>
  </si>
  <si>
    <t>Collagen degradation</t>
  </si>
  <si>
    <t>MMP2</t>
  </si>
  <si>
    <t>CTSD</t>
  </si>
  <si>
    <t>ADAM9</t>
  </si>
  <si>
    <t>CTSK</t>
  </si>
  <si>
    <t>ADAM10</t>
  </si>
  <si>
    <t>MMP14</t>
  </si>
  <si>
    <t>Crosslinking of collagen fibrils</t>
  </si>
  <si>
    <t>TIMP2</t>
  </si>
  <si>
    <t>LAMB1</t>
  </si>
  <si>
    <t>TIMP1</t>
  </si>
  <si>
    <t>LAMB2</t>
  </si>
  <si>
    <t>BSG</t>
  </si>
  <si>
    <t>CAST</t>
  </si>
  <si>
    <t>FN1</t>
  </si>
  <si>
    <t>CAPN2</t>
  </si>
  <si>
    <t>ADAM15</t>
  </si>
  <si>
    <t>CAPNS1</t>
  </si>
  <si>
    <t>DCN</t>
  </si>
  <si>
    <t>HTRA1</t>
  </si>
  <si>
    <t>LAMC1</t>
  </si>
  <si>
    <t>FBN2</t>
  </si>
  <si>
    <t>CD44</t>
  </si>
  <si>
    <t>LAMA5</t>
  </si>
  <si>
    <t>FBN1</t>
  </si>
  <si>
    <t>ADAMTS1</t>
  </si>
  <si>
    <t>TGFB2</t>
  </si>
  <si>
    <t>TGFB1</t>
  </si>
  <si>
    <t>TGFB3</t>
  </si>
  <si>
    <t>LUM</t>
  </si>
  <si>
    <t>DAG1</t>
  </si>
  <si>
    <t>SPARC</t>
  </si>
  <si>
    <t>LAMA4</t>
  </si>
  <si>
    <t>SERPINE1</t>
  </si>
  <si>
    <t>LAMA2</t>
  </si>
  <si>
    <t>ITGB1</t>
  </si>
  <si>
    <t>APP</t>
  </si>
  <si>
    <t>PTPRS</t>
  </si>
  <si>
    <t>VCAN</t>
  </si>
  <si>
    <t>ITGAV</t>
  </si>
  <si>
    <t>AGRN</t>
  </si>
  <si>
    <t>TNC</t>
  </si>
  <si>
    <t>HSPG2</t>
  </si>
  <si>
    <t>FBLN1</t>
  </si>
  <si>
    <t>EFEMP1</t>
  </si>
  <si>
    <t>EFEMP2</t>
  </si>
  <si>
    <t>ITGA5</t>
  </si>
  <si>
    <t>LTBP4</t>
  </si>
  <si>
    <t>LTBP2</t>
  </si>
  <si>
    <t>LTBP3</t>
  </si>
  <si>
    <t>MFAP2</t>
  </si>
  <si>
    <t>MFAP4</t>
  </si>
  <si>
    <t>Fibronectin matrix formation</t>
  </si>
  <si>
    <t>Integrin cell surface interactions</t>
  </si>
  <si>
    <t>ITGA3</t>
  </si>
  <si>
    <t>ICAM5</t>
  </si>
  <si>
    <t>THBS1</t>
  </si>
  <si>
    <t>Laminin interactions</t>
  </si>
  <si>
    <t>NID2</t>
  </si>
  <si>
    <t>Non-integrin membrane-ECM interactions</t>
  </si>
  <si>
    <t>SDC1</t>
  </si>
  <si>
    <t>SDC4</t>
  </si>
  <si>
    <t>TKT</t>
  </si>
  <si>
    <t>ACTN1</t>
  </si>
  <si>
    <t>Syndecan interactions</t>
  </si>
  <si>
    <t xml:space="preserve">   - log 10</t>
  </si>
  <si>
    <t>Extracellular matrix organization</t>
  </si>
  <si>
    <t>0.026</t>
  </si>
  <si>
    <t>4.56E-13</t>
  </si>
  <si>
    <t>0.023</t>
  </si>
  <si>
    <t>0.011</t>
  </si>
  <si>
    <t>7.64E-8</t>
  </si>
  <si>
    <t>0.001</t>
  </si>
  <si>
    <t>0.012</t>
  </si>
  <si>
    <t>1.08E-7</t>
  </si>
  <si>
    <t>0.007</t>
  </si>
  <si>
    <t>3.22E-7</t>
  </si>
  <si>
    <t>0.004</t>
  </si>
  <si>
    <t>0.005</t>
  </si>
  <si>
    <t>5.8E-7</t>
  </si>
  <si>
    <t>0.002</t>
  </si>
  <si>
    <t>1.88E-6</t>
  </si>
  <si>
    <t>1.94E-6</t>
  </si>
  <si>
    <t>0.008</t>
  </si>
  <si>
    <t>2.35E-6</t>
  </si>
  <si>
    <t>2.53E-6</t>
  </si>
  <si>
    <t>3.87E-6</t>
  </si>
  <si>
    <t>0.009</t>
  </si>
  <si>
    <t>4.37E-6</t>
  </si>
  <si>
    <t>4.86E-6</t>
  </si>
  <si>
    <t>1.4E-5</t>
  </si>
  <si>
    <t>0.006</t>
  </si>
  <si>
    <t>3.06E-5</t>
  </si>
  <si>
    <t>0.003</t>
  </si>
  <si>
    <t>1.4E-4</t>
  </si>
  <si>
    <t>1.82E-4</t>
  </si>
  <si>
    <t>2.87E-4</t>
  </si>
  <si>
    <t>MET activates PTK2 signaling</t>
  </si>
  <si>
    <t>1.35E-3</t>
  </si>
  <si>
    <t>Diseases associated with glycosaminoglycan metabolism</t>
  </si>
  <si>
    <t>1.8E-3</t>
  </si>
  <si>
    <t>3.81E-3</t>
  </si>
  <si>
    <t xml:space="preserve">Collagen formation </t>
  </si>
  <si>
    <t xml:space="preserve">Elastic fibre formation </t>
  </si>
  <si>
    <t xml:space="preserve">ECM proteoglycan </t>
  </si>
  <si>
    <t xml:space="preserve">Degradation of the extracellualr matrix </t>
  </si>
  <si>
    <t xml:space="preserve">Integrin cell surface interactions </t>
  </si>
  <si>
    <t>Astrocyte</t>
  </si>
  <si>
    <t>Proteins</t>
  </si>
  <si>
    <t>iHDAC</t>
  </si>
  <si>
    <t xml:space="preserve">Epigenetic mechanisms Histone Deacetylase dependent regulate the Glioblastoma angiogenic matrisome and disrupt endothelial cell behavior in vitro
Aline Menezes1 , Glaucia Julião1 , Fernanda Mariath2 , Ana Luiza Ferreira1 , Maria Cecilia Oliveira-Nunes3 , Lara Gallucci1 , Joseph Albert Medeiros Evaristo4 , Fábio César Sousa Nogueira 4,5, Denise de Abreu Pereira6 , Katia Carneiro1
§Corresponding author
Katia Carneiro: kcarneiro@histo.ufrj.br
1 Instituto de Ciências Biomédicas e Programa de Pós-graduação em Medicina (Anatomia Patológica), Universidade Federal do Rio de Janeiro (UFRJ), Rio de Janeiro, Rio de Janeiro, Brasil 
2 Laboratório de Estudos Avançados em Jornalismo, Universidade de Campinas (UNICAMP) São Paulo, São Paulo, Brasil. 
3 Carisma Therapeutics, Philadelphia, Pennsylvania, USA 
4 Laboratório de Proteômica, LADETEC, Instituto de Química, Universidade Federal do Rio de Janeiro (UFRJ), Rio de Janeiro, Rio de Janeiro, Brasil.
5 Unidade de Proteômica, Instituto de Química, Universidade Federal do Rio de Janeiro (UFRJ), Rio de Janeiro, Rio de Janeiro, Brasil.
6 Programa de Oncobiologia Celular e Molecular, Coordenação de Pesquisa, Instituto Nacional do Câncer (INCA), Rio de Janeiro, Rio de Janeiro, Brasil
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000000000000000"/>
    <numFmt numFmtId="165" formatCode="0.0"/>
  </numFmts>
  <fonts count="15">
    <font>
      <sz val="11"/>
      <color rgb="FF000000"/>
      <name val="Calibri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2"/>
      <color rgb="FF000000"/>
      <name val="Times New Roman"/>
      <family val="1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1"/>
      <color rgb="FF000000"/>
      <name val="&quot;Times New Roman&quot;"/>
    </font>
    <font>
      <sz val="11"/>
      <color rgb="FF000000"/>
      <name val="Calibri"/>
      <family val="2"/>
      <scheme val="minor"/>
    </font>
    <font>
      <sz val="11"/>
      <color rgb="FF000000"/>
      <name val="Calibri"/>
      <family val="2"/>
      <scheme val="major"/>
    </font>
    <font>
      <sz val="12"/>
      <color rgb="FF000000"/>
      <name val="Calibri"/>
      <family val="2"/>
      <scheme val="major"/>
    </font>
    <font>
      <i/>
      <sz val="12"/>
      <color rgb="FF000000"/>
      <name val="Calibri"/>
      <family val="2"/>
      <scheme val="maj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b/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ajor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theme="0" tint="-0.249977111117893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 wrapText="1"/>
    </xf>
    <xf numFmtId="11" fontId="2" fillId="0" borderId="0" xfId="0" applyNumberFormat="1" applyFont="1"/>
    <xf numFmtId="164" fontId="2" fillId="0" borderId="0" xfId="0" applyNumberFormat="1" applyFont="1" applyAlignment="1">
      <alignment horizontal="left"/>
    </xf>
    <xf numFmtId="0" fontId="8" fillId="0" borderId="0" xfId="0" applyFont="1" applyAlignment="1">
      <alignment horizontal="center" vertical="center"/>
    </xf>
    <xf numFmtId="0" fontId="9" fillId="0" borderId="1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11" fontId="9" fillId="0" borderId="1" xfId="0" applyNumberFormat="1" applyFont="1" applyBorder="1" applyAlignment="1">
      <alignment horizontal="center" vertical="center" wrapText="1"/>
    </xf>
    <xf numFmtId="165" fontId="8" fillId="0" borderId="1" xfId="0" applyNumberFormat="1" applyFont="1" applyBorder="1" applyAlignment="1">
      <alignment horizontal="center" vertical="center"/>
    </xf>
    <xf numFmtId="0" fontId="0" fillId="0" borderId="1" xfId="0" applyBorder="1"/>
    <xf numFmtId="0" fontId="2" fillId="0" borderId="1" xfId="0" applyFont="1" applyBorder="1" applyAlignment="1">
      <alignment horizontal="center" vertical="center"/>
    </xf>
    <xf numFmtId="0" fontId="1" fillId="0" borderId="1" xfId="0" applyFont="1" applyBorder="1"/>
    <xf numFmtId="11" fontId="2" fillId="0" borderId="1" xfId="0" applyNumberFormat="1" applyFont="1" applyBorder="1" applyAlignment="1">
      <alignment horizontal="center" vertical="center"/>
    </xf>
    <xf numFmtId="49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left" wrapText="1"/>
    </xf>
    <xf numFmtId="0" fontId="12" fillId="3" borderId="1" xfId="0" applyFont="1" applyFill="1" applyBorder="1" applyAlignment="1">
      <alignment horizontal="center" vertical="center"/>
    </xf>
    <xf numFmtId="0" fontId="13" fillId="3" borderId="1" xfId="0" applyFont="1" applyFill="1" applyBorder="1"/>
    <xf numFmtId="11" fontId="2" fillId="0" borderId="1" xfId="0" applyNumberFormat="1" applyFont="1" applyBorder="1"/>
    <xf numFmtId="49" fontId="2" fillId="0" borderId="1" xfId="0" applyNumberFormat="1" applyFont="1" applyBorder="1"/>
    <xf numFmtId="0" fontId="2" fillId="0" borderId="1" xfId="0" applyFont="1" applyBorder="1"/>
    <xf numFmtId="164" fontId="2" fillId="0" borderId="1" xfId="0" applyNumberFormat="1" applyFont="1" applyBorder="1" applyAlignment="1">
      <alignment horizontal="left"/>
    </xf>
    <xf numFmtId="11" fontId="4" fillId="0" borderId="1" xfId="0" applyNumberFormat="1" applyFont="1" applyBorder="1"/>
    <xf numFmtId="11" fontId="5" fillId="0" borderId="1" xfId="0" applyNumberFormat="1" applyFont="1" applyBorder="1"/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164" fontId="12" fillId="3" borderId="1" xfId="0" applyNumberFormat="1" applyFont="1" applyFill="1" applyBorder="1" applyAlignment="1">
      <alignment horizontal="center" vertical="center"/>
    </xf>
    <xf numFmtId="0" fontId="11" fillId="3" borderId="1" xfId="0" applyFont="1" applyFill="1" applyBorder="1" applyAlignment="1">
      <alignment horizontal="center" vertical="center"/>
    </xf>
    <xf numFmtId="0" fontId="13" fillId="3" borderId="1" xfId="0" applyFont="1" applyFill="1" applyBorder="1" applyAlignment="1">
      <alignment horizontal="center" vertical="center"/>
    </xf>
    <xf numFmtId="0" fontId="14" fillId="3" borderId="1" xfId="0" applyFont="1" applyFill="1" applyBorder="1" applyAlignment="1">
      <alignment horizontal="center" vertical="center"/>
    </xf>
    <xf numFmtId="0" fontId="7" fillId="0" borderId="1" xfId="0" applyFont="1" applyBorder="1"/>
    <xf numFmtId="11" fontId="0" fillId="0" borderId="1" xfId="0" applyNumberFormat="1" applyBorder="1"/>
    <xf numFmtId="165" fontId="0" fillId="0" borderId="1" xfId="0" applyNumberFormat="1" applyBorder="1"/>
    <xf numFmtId="0" fontId="3" fillId="0" borderId="1" xfId="0" applyFont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/>
    </xf>
    <xf numFmtId="0" fontId="6" fillId="2" borderId="0" xfId="0" applyFont="1" applyFill="1" applyAlignment="1">
      <alignment horizontal="center" wrapText="1"/>
    </xf>
    <xf numFmtId="0" fontId="7" fillId="0" borderId="0" xfId="0" applyFont="1" applyAlignment="1">
      <alignment wrapText="1"/>
    </xf>
    <xf numFmtId="0" fontId="12" fillId="3" borderId="1" xfId="0" applyFont="1" applyFill="1" applyBorder="1" applyAlignment="1">
      <alignment horizontal="center" vertical="center"/>
    </xf>
    <xf numFmtId="0" fontId="13" fillId="3" borderId="1" xfId="0" applyFont="1" applyFill="1" applyBorder="1"/>
    <xf numFmtId="0" fontId="12" fillId="3" borderId="1" xfId="0" applyFont="1" applyFill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0" xfId="0"/>
    <xf numFmtId="0" fontId="12" fillId="3" borderId="2" xfId="0" applyFont="1" applyFill="1" applyBorder="1" applyAlignment="1">
      <alignment horizontal="center" vertical="center"/>
    </xf>
    <xf numFmtId="0" fontId="12" fillId="3" borderId="3" xfId="0" applyFont="1" applyFill="1" applyBorder="1" applyAlignment="1">
      <alignment horizontal="center" vertical="center"/>
    </xf>
    <xf numFmtId="0" fontId="13" fillId="3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customschemas.google.com/relationships/workbookmetadata" Target="metadata"/><Relationship Id="rId4" Type="http://schemas.openxmlformats.org/officeDocument/2006/relationships/worksheet" Target="worksheets/sheet4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838"/>
  <sheetViews>
    <sheetView tabSelected="1" workbookViewId="0">
      <selection sqref="A1:Z12"/>
    </sheetView>
  </sheetViews>
  <sheetFormatPr defaultColWidth="14.44140625" defaultRowHeight="15.05" customHeight="1"/>
  <cols>
    <col min="1" max="1" width="46.109375" customWidth="1"/>
    <col min="2" max="2" width="12" customWidth="1"/>
    <col min="3" max="3" width="11.6640625" customWidth="1"/>
    <col min="4" max="4" width="11.5546875" customWidth="1"/>
    <col min="5" max="26" width="8.6640625" customWidth="1"/>
  </cols>
  <sheetData>
    <row r="1" spans="1:26" ht="31.5" customHeight="1">
      <c r="A1" s="36" t="s">
        <v>1182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  <c r="R1" s="37"/>
      <c r="S1" s="37"/>
      <c r="T1" s="37"/>
      <c r="U1" s="37"/>
      <c r="V1" s="37"/>
      <c r="W1" s="37"/>
      <c r="X1" s="37"/>
      <c r="Y1" s="37"/>
      <c r="Z1" s="37"/>
    </row>
    <row r="2" spans="1:26">
      <c r="A2" s="37"/>
      <c r="B2" s="37"/>
      <c r="C2" s="37"/>
      <c r="D2" s="37"/>
      <c r="E2" s="37"/>
      <c r="F2" s="37"/>
      <c r="G2" s="37"/>
      <c r="H2" s="37"/>
      <c r="I2" s="37"/>
      <c r="J2" s="37"/>
      <c r="K2" s="37"/>
      <c r="L2" s="37"/>
      <c r="M2" s="37"/>
      <c r="N2" s="37"/>
      <c r="O2" s="37"/>
      <c r="P2" s="37"/>
      <c r="Q2" s="37"/>
      <c r="R2" s="37"/>
      <c r="S2" s="37"/>
      <c r="T2" s="37"/>
      <c r="U2" s="37"/>
      <c r="V2" s="37"/>
      <c r="W2" s="37"/>
      <c r="X2" s="37"/>
      <c r="Y2" s="37"/>
      <c r="Z2" s="37"/>
    </row>
    <row r="3" spans="1:26">
      <c r="A3" s="37"/>
      <c r="B3" s="37"/>
      <c r="C3" s="37"/>
      <c r="D3" s="37"/>
      <c r="E3" s="37"/>
      <c r="F3" s="37"/>
      <c r="G3" s="37"/>
      <c r="H3" s="37"/>
      <c r="I3" s="37"/>
      <c r="J3" s="37"/>
      <c r="K3" s="37"/>
      <c r="L3" s="37"/>
      <c r="M3" s="37"/>
      <c r="N3" s="37"/>
      <c r="O3" s="37"/>
      <c r="P3" s="37"/>
      <c r="Q3" s="37"/>
      <c r="R3" s="37"/>
      <c r="S3" s="37"/>
      <c r="T3" s="37"/>
      <c r="U3" s="37"/>
      <c r="V3" s="37"/>
      <c r="W3" s="37"/>
      <c r="X3" s="37"/>
      <c r="Y3" s="37"/>
      <c r="Z3" s="37"/>
    </row>
    <row r="4" spans="1:26">
      <c r="A4" s="37"/>
      <c r="B4" s="37"/>
      <c r="C4" s="37"/>
      <c r="D4" s="37"/>
      <c r="E4" s="37"/>
      <c r="F4" s="37"/>
      <c r="G4" s="37"/>
      <c r="H4" s="37"/>
      <c r="I4" s="37"/>
      <c r="J4" s="37"/>
      <c r="K4" s="37"/>
      <c r="L4" s="37"/>
      <c r="M4" s="37"/>
      <c r="N4" s="37"/>
      <c r="O4" s="37"/>
      <c r="P4" s="37"/>
      <c r="Q4" s="37"/>
      <c r="R4" s="37"/>
      <c r="S4" s="37"/>
      <c r="T4" s="37"/>
      <c r="U4" s="37"/>
      <c r="V4" s="37"/>
      <c r="W4" s="37"/>
      <c r="X4" s="37"/>
      <c r="Y4" s="37"/>
      <c r="Z4" s="37"/>
    </row>
    <row r="5" spans="1:26">
      <c r="A5" s="37"/>
      <c r="B5" s="37"/>
      <c r="C5" s="37"/>
      <c r="D5" s="37"/>
      <c r="E5" s="37"/>
      <c r="F5" s="37"/>
      <c r="G5" s="37"/>
      <c r="H5" s="37"/>
      <c r="I5" s="37"/>
      <c r="J5" s="37"/>
      <c r="K5" s="37"/>
      <c r="L5" s="37"/>
      <c r="M5" s="37"/>
      <c r="N5" s="37"/>
      <c r="O5" s="37"/>
      <c r="P5" s="37"/>
      <c r="Q5" s="37"/>
      <c r="R5" s="37"/>
      <c r="S5" s="37"/>
      <c r="T5" s="37"/>
      <c r="U5" s="37"/>
      <c r="V5" s="37"/>
      <c r="W5" s="37"/>
      <c r="X5" s="37"/>
      <c r="Y5" s="37"/>
      <c r="Z5" s="37"/>
    </row>
    <row r="6" spans="1:26">
      <c r="A6" s="37"/>
      <c r="B6" s="37"/>
      <c r="C6" s="37"/>
      <c r="D6" s="37"/>
      <c r="E6" s="37"/>
      <c r="F6" s="37"/>
      <c r="G6" s="37"/>
      <c r="H6" s="37"/>
      <c r="I6" s="37"/>
      <c r="J6" s="37"/>
      <c r="K6" s="37"/>
      <c r="L6" s="37"/>
      <c r="M6" s="37"/>
      <c r="N6" s="37"/>
      <c r="O6" s="37"/>
      <c r="P6" s="37"/>
      <c r="Q6" s="37"/>
      <c r="R6" s="37"/>
      <c r="S6" s="37"/>
      <c r="T6" s="37"/>
      <c r="U6" s="37"/>
      <c r="V6" s="37"/>
      <c r="W6" s="37"/>
      <c r="X6" s="37"/>
      <c r="Y6" s="37"/>
      <c r="Z6" s="37"/>
    </row>
    <row r="7" spans="1:26">
      <c r="A7" s="37"/>
      <c r="B7" s="37"/>
      <c r="C7" s="37"/>
      <c r="D7" s="37"/>
      <c r="E7" s="37"/>
      <c r="F7" s="37"/>
      <c r="G7" s="37"/>
      <c r="H7" s="37"/>
      <c r="I7" s="37"/>
      <c r="J7" s="37"/>
      <c r="K7" s="37"/>
      <c r="L7" s="37"/>
      <c r="M7" s="37"/>
      <c r="N7" s="37"/>
      <c r="O7" s="37"/>
      <c r="P7" s="37"/>
      <c r="Q7" s="37"/>
      <c r="R7" s="37"/>
      <c r="S7" s="37"/>
      <c r="T7" s="37"/>
      <c r="U7" s="37"/>
      <c r="V7" s="37"/>
      <c r="W7" s="37"/>
      <c r="X7" s="37"/>
      <c r="Y7" s="37"/>
      <c r="Z7" s="37"/>
    </row>
    <row r="8" spans="1:26">
      <c r="A8" s="37"/>
      <c r="B8" s="37"/>
      <c r="C8" s="37"/>
      <c r="D8" s="37"/>
      <c r="E8" s="37"/>
      <c r="F8" s="37"/>
      <c r="G8" s="37"/>
      <c r="H8" s="37"/>
      <c r="I8" s="37"/>
      <c r="J8" s="37"/>
      <c r="K8" s="37"/>
      <c r="L8" s="37"/>
      <c r="M8" s="37"/>
      <c r="N8" s="37"/>
      <c r="O8" s="37"/>
      <c r="P8" s="37"/>
      <c r="Q8" s="37"/>
      <c r="R8" s="37"/>
      <c r="S8" s="37"/>
      <c r="T8" s="37"/>
      <c r="U8" s="37"/>
      <c r="V8" s="37"/>
      <c r="W8" s="37"/>
      <c r="X8" s="37"/>
      <c r="Y8" s="37"/>
      <c r="Z8" s="37"/>
    </row>
    <row r="9" spans="1:26">
      <c r="A9" s="37"/>
      <c r="B9" s="37"/>
      <c r="C9" s="37"/>
      <c r="D9" s="37"/>
      <c r="E9" s="37"/>
      <c r="F9" s="37"/>
      <c r="G9" s="37"/>
      <c r="H9" s="37"/>
      <c r="I9" s="37"/>
      <c r="J9" s="37"/>
      <c r="K9" s="37"/>
      <c r="L9" s="37"/>
      <c r="M9" s="37"/>
      <c r="N9" s="37"/>
      <c r="O9" s="37"/>
      <c r="P9" s="37"/>
      <c r="Q9" s="37"/>
      <c r="R9" s="37"/>
      <c r="S9" s="37"/>
      <c r="T9" s="37"/>
      <c r="U9" s="37"/>
      <c r="V9" s="37"/>
      <c r="W9" s="37"/>
      <c r="X9" s="37"/>
      <c r="Y9" s="37"/>
      <c r="Z9" s="37"/>
    </row>
    <row r="10" spans="1:26">
      <c r="A10" s="37"/>
      <c r="B10" s="37"/>
      <c r="C10" s="37"/>
      <c r="D10" s="37"/>
      <c r="E10" s="37"/>
      <c r="F10" s="37"/>
      <c r="G10" s="37"/>
      <c r="H10" s="37"/>
      <c r="I10" s="37"/>
      <c r="J10" s="37"/>
      <c r="K10" s="37"/>
      <c r="L10" s="37"/>
      <c r="M10" s="37"/>
      <c r="N10" s="37"/>
      <c r="O10" s="37"/>
      <c r="P10" s="37"/>
      <c r="Q10" s="37"/>
      <c r="R10" s="37"/>
      <c r="S10" s="37"/>
      <c r="T10" s="37"/>
      <c r="U10" s="37"/>
      <c r="V10" s="37"/>
      <c r="W10" s="37"/>
      <c r="X10" s="37"/>
      <c r="Y10" s="37"/>
      <c r="Z10" s="37"/>
    </row>
    <row r="11" spans="1:26">
      <c r="A11" s="37"/>
      <c r="B11" s="37"/>
      <c r="C11" s="37"/>
      <c r="D11" s="37"/>
      <c r="E11" s="37"/>
      <c r="F11" s="37"/>
      <c r="G11" s="37"/>
      <c r="H11" s="37"/>
      <c r="I11" s="37"/>
      <c r="J11" s="37"/>
      <c r="K11" s="37"/>
      <c r="L11" s="37"/>
      <c r="M11" s="37"/>
      <c r="N11" s="37"/>
      <c r="O11" s="37"/>
      <c r="P11" s="37"/>
      <c r="Q11" s="37"/>
      <c r="R11" s="37"/>
      <c r="S11" s="37"/>
      <c r="T11" s="37"/>
      <c r="U11" s="37"/>
      <c r="V11" s="37"/>
      <c r="W11" s="37"/>
      <c r="X11" s="37"/>
      <c r="Y11" s="37"/>
      <c r="Z11" s="37"/>
    </row>
    <row r="12" spans="1:26">
      <c r="A12" s="37"/>
      <c r="B12" s="37"/>
      <c r="C12" s="37"/>
      <c r="D12" s="37"/>
      <c r="E12" s="37"/>
      <c r="F12" s="37"/>
      <c r="G12" s="37"/>
      <c r="H12" s="37"/>
      <c r="I12" s="37"/>
      <c r="J12" s="37"/>
      <c r="K12" s="37"/>
      <c r="L12" s="37"/>
      <c r="M12" s="37"/>
      <c r="N12" s="37"/>
      <c r="O12" s="37"/>
      <c r="P12" s="37"/>
      <c r="Q12" s="37"/>
      <c r="R12" s="37"/>
      <c r="S12" s="37"/>
      <c r="T12" s="37"/>
      <c r="U12" s="37"/>
      <c r="V12" s="37"/>
      <c r="W12" s="37"/>
      <c r="X12" s="37"/>
      <c r="Y12" s="37"/>
      <c r="Z12" s="37"/>
    </row>
    <row r="13" spans="1:26">
      <c r="A13" s="35" t="s">
        <v>0</v>
      </c>
      <c r="B13" s="1"/>
      <c r="C13" s="1"/>
      <c r="D13" s="1"/>
    </row>
    <row r="14" spans="1:26">
      <c r="A14" s="24" t="s">
        <v>1</v>
      </c>
      <c r="B14" s="1"/>
      <c r="C14" s="1"/>
      <c r="D14" s="1"/>
    </row>
    <row r="15" spans="1:26">
      <c r="A15" s="24" t="s">
        <v>2</v>
      </c>
      <c r="B15" s="1"/>
      <c r="C15" s="1"/>
      <c r="D15" s="1"/>
    </row>
    <row r="16" spans="1:26">
      <c r="A16" s="24" t="s">
        <v>3</v>
      </c>
      <c r="B16" s="1"/>
      <c r="C16" s="1"/>
      <c r="D16" s="1"/>
    </row>
    <row r="17" spans="1:4">
      <c r="A17" s="24" t="s">
        <v>4</v>
      </c>
      <c r="B17" s="1"/>
      <c r="C17" s="1"/>
      <c r="D17" s="1"/>
    </row>
    <row r="18" spans="1:4">
      <c r="A18" s="24" t="s">
        <v>5</v>
      </c>
      <c r="B18" s="1"/>
      <c r="C18" s="1"/>
      <c r="D18" s="1"/>
    </row>
    <row r="19" spans="1:4">
      <c r="A19" s="24" t="s">
        <v>6</v>
      </c>
      <c r="B19" s="1"/>
      <c r="C19" s="1"/>
      <c r="D19" s="1"/>
    </row>
    <row r="20" spans="1:4">
      <c r="A20" s="24" t="s">
        <v>7</v>
      </c>
      <c r="B20" s="1"/>
      <c r="C20" s="1"/>
      <c r="D20" s="1"/>
    </row>
    <row r="21" spans="1:4">
      <c r="A21" s="24" t="s">
        <v>8</v>
      </c>
      <c r="B21" s="1"/>
      <c r="C21" s="1"/>
      <c r="D21" s="1"/>
    </row>
    <row r="22" spans="1:4">
      <c r="A22" s="24" t="s">
        <v>9</v>
      </c>
      <c r="B22" s="1"/>
      <c r="C22" s="1"/>
      <c r="D22" s="1"/>
    </row>
    <row r="23" spans="1:4">
      <c r="A23" s="24" t="s">
        <v>10</v>
      </c>
      <c r="B23" s="1"/>
      <c r="C23" s="1"/>
      <c r="D23" s="1"/>
    </row>
    <row r="24" spans="1:4">
      <c r="A24" s="24" t="s">
        <v>11</v>
      </c>
      <c r="B24" s="1"/>
      <c r="C24" s="1"/>
      <c r="D24" s="1"/>
    </row>
    <row r="25" spans="1:4">
      <c r="A25" s="24" t="s">
        <v>12</v>
      </c>
      <c r="B25" s="1"/>
      <c r="C25" s="1"/>
      <c r="D25" s="1"/>
    </row>
    <row r="26" spans="1:4">
      <c r="A26" s="24" t="s">
        <v>13</v>
      </c>
      <c r="B26" s="1"/>
      <c r="C26" s="1"/>
      <c r="D26" s="1"/>
    </row>
    <row r="27" spans="1:4">
      <c r="A27" s="24" t="s">
        <v>14</v>
      </c>
      <c r="B27" s="1"/>
      <c r="C27" s="1"/>
      <c r="D27" s="1"/>
    </row>
    <row r="28" spans="1:4">
      <c r="A28" s="24" t="s">
        <v>15</v>
      </c>
      <c r="B28" s="1"/>
      <c r="C28" s="1"/>
      <c r="D28" s="1"/>
    </row>
    <row r="29" spans="1:4">
      <c r="A29" s="24" t="s">
        <v>16</v>
      </c>
      <c r="B29" s="1"/>
      <c r="C29" s="1"/>
      <c r="D29" s="1"/>
    </row>
    <row r="30" spans="1:4">
      <c r="A30" s="24" t="s">
        <v>17</v>
      </c>
      <c r="B30" s="1"/>
      <c r="C30" s="1"/>
      <c r="D30" s="1"/>
    </row>
    <row r="31" spans="1:4">
      <c r="A31" s="24" t="s">
        <v>18</v>
      </c>
      <c r="B31" s="1"/>
      <c r="C31" s="1"/>
      <c r="D31" s="1"/>
    </row>
    <row r="32" spans="1:4">
      <c r="A32" s="24" t="s">
        <v>19</v>
      </c>
      <c r="B32" s="1"/>
      <c r="C32" s="1"/>
      <c r="D32" s="1"/>
    </row>
    <row r="33" spans="1:4">
      <c r="A33" s="24" t="s">
        <v>20</v>
      </c>
      <c r="B33" s="1"/>
      <c r="C33" s="1"/>
      <c r="D33" s="1"/>
    </row>
    <row r="34" spans="1:4">
      <c r="A34" s="24" t="s">
        <v>21</v>
      </c>
      <c r="B34" s="1"/>
      <c r="C34" s="1"/>
      <c r="D34" s="1"/>
    </row>
    <row r="35" spans="1:4">
      <c r="A35" s="24" t="s">
        <v>22</v>
      </c>
      <c r="B35" s="1"/>
      <c r="C35" s="1"/>
      <c r="D35" s="1"/>
    </row>
    <row r="36" spans="1:4">
      <c r="A36" s="24" t="s">
        <v>23</v>
      </c>
      <c r="B36" s="1"/>
      <c r="C36" s="1"/>
      <c r="D36" s="1"/>
    </row>
    <row r="37" spans="1:4">
      <c r="A37" s="24" t="s">
        <v>24</v>
      </c>
      <c r="B37" s="1"/>
      <c r="C37" s="1"/>
      <c r="D37" s="1"/>
    </row>
    <row r="38" spans="1:4">
      <c r="A38" s="24" t="s">
        <v>25</v>
      </c>
      <c r="B38" s="1"/>
      <c r="C38" s="1"/>
      <c r="D38" s="1"/>
    </row>
    <row r="39" spans="1:4">
      <c r="A39" s="24" t="s">
        <v>26</v>
      </c>
      <c r="B39" s="1"/>
      <c r="C39" s="1"/>
      <c r="D39" s="1"/>
    </row>
    <row r="40" spans="1:4">
      <c r="A40" s="24" t="s">
        <v>27</v>
      </c>
      <c r="B40" s="1"/>
      <c r="C40" s="1"/>
      <c r="D40" s="1"/>
    </row>
    <row r="41" spans="1:4">
      <c r="A41" s="24" t="s">
        <v>28</v>
      </c>
      <c r="B41" s="1"/>
      <c r="C41" s="1"/>
      <c r="D41" s="1"/>
    </row>
    <row r="42" spans="1:4">
      <c r="A42" s="24" t="s">
        <v>29</v>
      </c>
      <c r="B42" s="1"/>
      <c r="C42" s="1"/>
      <c r="D42" s="1"/>
    </row>
    <row r="43" spans="1:4">
      <c r="A43" s="24" t="s">
        <v>30</v>
      </c>
      <c r="B43" s="1"/>
      <c r="C43" s="1"/>
      <c r="D43" s="1"/>
    </row>
    <row r="44" spans="1:4">
      <c r="A44" s="24" t="s">
        <v>31</v>
      </c>
      <c r="B44" s="1"/>
      <c r="C44" s="1"/>
      <c r="D44" s="1"/>
    </row>
    <row r="45" spans="1:4">
      <c r="A45" s="24" t="s">
        <v>32</v>
      </c>
      <c r="B45" s="1"/>
      <c r="C45" s="1"/>
      <c r="D45" s="1"/>
    </row>
    <row r="46" spans="1:4">
      <c r="A46" s="24" t="s">
        <v>33</v>
      </c>
      <c r="B46" s="1"/>
      <c r="C46" s="1"/>
      <c r="D46" s="1"/>
    </row>
    <row r="47" spans="1:4">
      <c r="A47" s="24" t="s">
        <v>34</v>
      </c>
      <c r="B47" s="1"/>
      <c r="C47" s="1"/>
      <c r="D47" s="1"/>
    </row>
    <row r="48" spans="1:4">
      <c r="A48" s="24" t="s">
        <v>35</v>
      </c>
      <c r="B48" s="1"/>
      <c r="C48" s="1"/>
      <c r="D48" s="1"/>
    </row>
    <row r="49" spans="1:4">
      <c r="A49" s="24" t="s">
        <v>36</v>
      </c>
      <c r="B49" s="1"/>
      <c r="C49" s="1"/>
      <c r="D49" s="1"/>
    </row>
    <row r="50" spans="1:4">
      <c r="A50" s="24" t="s">
        <v>37</v>
      </c>
      <c r="B50" s="1"/>
      <c r="C50" s="1"/>
      <c r="D50" s="1"/>
    </row>
    <row r="51" spans="1:4">
      <c r="A51" s="24" t="s">
        <v>38</v>
      </c>
      <c r="B51" s="1"/>
      <c r="C51" s="1"/>
      <c r="D51" s="1"/>
    </row>
    <row r="52" spans="1:4">
      <c r="A52" s="24" t="s">
        <v>39</v>
      </c>
      <c r="B52" s="1"/>
      <c r="C52" s="1"/>
      <c r="D52" s="1"/>
    </row>
    <row r="53" spans="1:4">
      <c r="A53" s="24" t="s">
        <v>40</v>
      </c>
      <c r="B53" s="1"/>
      <c r="C53" s="1"/>
      <c r="D53" s="1"/>
    </row>
    <row r="54" spans="1:4">
      <c r="A54" s="24" t="s">
        <v>41</v>
      </c>
      <c r="B54" s="1"/>
      <c r="C54" s="1"/>
      <c r="D54" s="1"/>
    </row>
    <row r="55" spans="1:4">
      <c r="A55" s="24" t="s">
        <v>42</v>
      </c>
      <c r="B55" s="1"/>
      <c r="C55" s="1"/>
      <c r="D55" s="1"/>
    </row>
    <row r="56" spans="1:4">
      <c r="A56" s="24" t="s">
        <v>43</v>
      </c>
      <c r="B56" s="1"/>
      <c r="C56" s="1"/>
      <c r="D56" s="1"/>
    </row>
    <row r="57" spans="1:4">
      <c r="A57" s="24" t="s">
        <v>44</v>
      </c>
      <c r="B57" s="1"/>
      <c r="C57" s="1"/>
      <c r="D57" s="1"/>
    </row>
    <row r="58" spans="1:4">
      <c r="A58" s="24" t="s">
        <v>45</v>
      </c>
      <c r="B58" s="1"/>
      <c r="C58" s="1"/>
      <c r="D58" s="1"/>
    </row>
    <row r="59" spans="1:4">
      <c r="A59" s="24" t="s">
        <v>46</v>
      </c>
      <c r="B59" s="1"/>
      <c r="C59" s="1"/>
      <c r="D59" s="1"/>
    </row>
    <row r="60" spans="1:4">
      <c r="A60" s="24" t="s">
        <v>47</v>
      </c>
      <c r="B60" s="1"/>
      <c r="C60" s="1"/>
      <c r="D60" s="1"/>
    </row>
    <row r="61" spans="1:4">
      <c r="A61" s="24" t="s">
        <v>48</v>
      </c>
      <c r="B61" s="1"/>
      <c r="C61" s="1"/>
      <c r="D61" s="1"/>
    </row>
    <row r="62" spans="1:4">
      <c r="A62" s="24" t="s">
        <v>49</v>
      </c>
      <c r="B62" s="1"/>
      <c r="C62" s="1"/>
      <c r="D62" s="1"/>
    </row>
    <row r="63" spans="1:4">
      <c r="A63" s="24" t="s">
        <v>50</v>
      </c>
      <c r="B63" s="1"/>
      <c r="C63" s="1"/>
      <c r="D63" s="1"/>
    </row>
    <row r="64" spans="1:4">
      <c r="A64" s="24" t="s">
        <v>51</v>
      </c>
      <c r="B64" s="1"/>
      <c r="C64" s="1"/>
      <c r="D64" s="1"/>
    </row>
    <row r="65" spans="1:4">
      <c r="A65" s="24" t="s">
        <v>52</v>
      </c>
      <c r="B65" s="1"/>
      <c r="C65" s="1"/>
      <c r="D65" s="1"/>
    </row>
    <row r="66" spans="1:4">
      <c r="A66" s="24" t="s">
        <v>53</v>
      </c>
      <c r="B66" s="1"/>
      <c r="C66" s="1"/>
      <c r="D66" s="1"/>
    </row>
    <row r="67" spans="1:4">
      <c r="A67" s="24" t="s">
        <v>54</v>
      </c>
      <c r="B67" s="1"/>
      <c r="C67" s="1"/>
      <c r="D67" s="1"/>
    </row>
    <row r="68" spans="1:4">
      <c r="A68" s="24" t="s">
        <v>55</v>
      </c>
      <c r="B68" s="1"/>
      <c r="C68" s="1"/>
      <c r="D68" s="1"/>
    </row>
    <row r="69" spans="1:4">
      <c r="A69" s="24" t="s">
        <v>56</v>
      </c>
      <c r="B69" s="1"/>
      <c r="C69" s="1"/>
      <c r="D69" s="1"/>
    </row>
    <row r="70" spans="1:4">
      <c r="A70" s="24" t="s">
        <v>57</v>
      </c>
      <c r="B70" s="1"/>
      <c r="C70" s="1"/>
      <c r="D70" s="1"/>
    </row>
    <row r="71" spans="1:4">
      <c r="A71" s="24" t="s">
        <v>58</v>
      </c>
      <c r="B71" s="1"/>
      <c r="C71" s="1"/>
      <c r="D71" s="1"/>
    </row>
    <row r="72" spans="1:4">
      <c r="A72" s="24" t="s">
        <v>59</v>
      </c>
      <c r="B72" s="1"/>
      <c r="C72" s="1"/>
      <c r="D72" s="1"/>
    </row>
    <row r="73" spans="1:4">
      <c r="A73" s="24" t="s">
        <v>60</v>
      </c>
      <c r="B73" s="1"/>
      <c r="C73" s="1"/>
      <c r="D73" s="1"/>
    </row>
    <row r="74" spans="1:4">
      <c r="A74" s="24" t="s">
        <v>61</v>
      </c>
      <c r="B74" s="1"/>
      <c r="C74" s="1"/>
      <c r="D74" s="1"/>
    </row>
    <row r="75" spans="1:4">
      <c r="A75" s="24" t="s">
        <v>62</v>
      </c>
      <c r="B75" s="1"/>
      <c r="C75" s="1"/>
      <c r="D75" s="1"/>
    </row>
    <row r="76" spans="1:4">
      <c r="A76" s="24" t="s">
        <v>63</v>
      </c>
      <c r="B76" s="1"/>
      <c r="C76" s="1"/>
      <c r="D76" s="1"/>
    </row>
    <row r="77" spans="1:4">
      <c r="A77" s="24" t="s">
        <v>64</v>
      </c>
      <c r="B77" s="1"/>
      <c r="C77" s="1"/>
      <c r="D77" s="1"/>
    </row>
    <row r="78" spans="1:4">
      <c r="A78" s="24" t="s">
        <v>65</v>
      </c>
      <c r="B78" s="1"/>
      <c r="C78" s="1"/>
      <c r="D78" s="1"/>
    </row>
    <row r="79" spans="1:4">
      <c r="A79" s="24" t="s">
        <v>66</v>
      </c>
      <c r="B79" s="1"/>
      <c r="C79" s="1"/>
      <c r="D79" s="1"/>
    </row>
    <row r="80" spans="1:4">
      <c r="A80" s="24" t="s">
        <v>67</v>
      </c>
      <c r="B80" s="1"/>
      <c r="C80" s="1"/>
      <c r="D80" s="1"/>
    </row>
    <row r="81" spans="1:4">
      <c r="A81" s="24" t="s">
        <v>68</v>
      </c>
      <c r="B81" s="1"/>
      <c r="C81" s="1"/>
      <c r="D81" s="1"/>
    </row>
    <row r="82" spans="1:4">
      <c r="A82" s="24" t="s">
        <v>69</v>
      </c>
      <c r="B82" s="1"/>
      <c r="C82" s="1"/>
      <c r="D82" s="1"/>
    </row>
    <row r="83" spans="1:4">
      <c r="A83" s="24" t="s">
        <v>70</v>
      </c>
      <c r="B83" s="1"/>
      <c r="C83" s="1"/>
      <c r="D83" s="1"/>
    </row>
    <row r="84" spans="1:4">
      <c r="A84" s="24" t="s">
        <v>71</v>
      </c>
      <c r="B84" s="1"/>
      <c r="C84" s="1"/>
      <c r="D84" s="1"/>
    </row>
    <row r="85" spans="1:4">
      <c r="A85" s="24" t="s">
        <v>72</v>
      </c>
      <c r="B85" s="1"/>
      <c r="C85" s="1"/>
      <c r="D85" s="1"/>
    </row>
    <row r="86" spans="1:4">
      <c r="A86" s="24" t="s">
        <v>73</v>
      </c>
      <c r="B86" s="1"/>
      <c r="C86" s="1"/>
      <c r="D86" s="1"/>
    </row>
    <row r="87" spans="1:4">
      <c r="A87" s="24" t="s">
        <v>74</v>
      </c>
      <c r="B87" s="1"/>
      <c r="C87" s="1"/>
      <c r="D87" s="1"/>
    </row>
    <row r="88" spans="1:4">
      <c r="A88" s="24" t="s">
        <v>75</v>
      </c>
      <c r="B88" s="1"/>
      <c r="C88" s="1"/>
      <c r="D88" s="1"/>
    </row>
    <row r="89" spans="1:4">
      <c r="A89" s="24" t="s">
        <v>76</v>
      </c>
      <c r="B89" s="1"/>
      <c r="C89" s="1"/>
      <c r="D89" s="1"/>
    </row>
    <row r="90" spans="1:4">
      <c r="A90" s="24" t="s">
        <v>77</v>
      </c>
      <c r="B90" s="1"/>
      <c r="C90" s="1"/>
      <c r="D90" s="1"/>
    </row>
    <row r="91" spans="1:4">
      <c r="A91" s="24" t="s">
        <v>78</v>
      </c>
      <c r="B91" s="1"/>
      <c r="C91" s="1"/>
      <c r="D91" s="1"/>
    </row>
    <row r="92" spans="1:4">
      <c r="A92" s="24" t="s">
        <v>79</v>
      </c>
      <c r="B92" s="1"/>
      <c r="C92" s="1"/>
      <c r="D92" s="1"/>
    </row>
    <row r="93" spans="1:4">
      <c r="A93" s="24" t="s">
        <v>80</v>
      </c>
      <c r="B93" s="1"/>
      <c r="C93" s="1"/>
      <c r="D93" s="1"/>
    </row>
    <row r="94" spans="1:4">
      <c r="A94" s="24" t="s">
        <v>81</v>
      </c>
      <c r="B94" s="1"/>
      <c r="C94" s="1"/>
      <c r="D94" s="1"/>
    </row>
    <row r="95" spans="1:4">
      <c r="A95" s="24" t="s">
        <v>82</v>
      </c>
      <c r="B95" s="1"/>
      <c r="C95" s="1"/>
      <c r="D95" s="1"/>
    </row>
    <row r="96" spans="1:4">
      <c r="A96" s="24" t="s">
        <v>83</v>
      </c>
      <c r="B96" s="1"/>
      <c r="C96" s="1"/>
      <c r="D96" s="1"/>
    </row>
    <row r="97" spans="1:4">
      <c r="A97" s="24" t="s">
        <v>84</v>
      </c>
      <c r="B97" s="1"/>
      <c r="C97" s="1"/>
      <c r="D97" s="1"/>
    </row>
    <row r="98" spans="1:4">
      <c r="A98" s="24" t="s">
        <v>85</v>
      </c>
      <c r="B98" s="1"/>
      <c r="C98" s="1"/>
      <c r="D98" s="1"/>
    </row>
    <row r="99" spans="1:4">
      <c r="A99" s="24" t="s">
        <v>86</v>
      </c>
      <c r="B99" s="1"/>
      <c r="C99" s="1"/>
      <c r="D99" s="1"/>
    </row>
    <row r="100" spans="1:4">
      <c r="A100" s="24" t="s">
        <v>87</v>
      </c>
      <c r="B100" s="1"/>
      <c r="C100" s="1"/>
      <c r="D100" s="1"/>
    </row>
    <row r="101" spans="1:4">
      <c r="A101" s="24" t="s">
        <v>88</v>
      </c>
      <c r="B101" s="1"/>
      <c r="C101" s="1"/>
      <c r="D101" s="1"/>
    </row>
    <row r="102" spans="1:4">
      <c r="A102" s="24" t="s">
        <v>89</v>
      </c>
      <c r="B102" s="1"/>
      <c r="C102" s="1"/>
      <c r="D102" s="1"/>
    </row>
    <row r="103" spans="1:4">
      <c r="A103" s="24" t="s">
        <v>90</v>
      </c>
      <c r="B103" s="1"/>
      <c r="C103" s="1"/>
      <c r="D103" s="1"/>
    </row>
    <row r="104" spans="1:4">
      <c r="A104" s="24" t="s">
        <v>91</v>
      </c>
      <c r="B104" s="1"/>
      <c r="C104" s="1"/>
      <c r="D104" s="1"/>
    </row>
    <row r="105" spans="1:4">
      <c r="A105" s="24" t="s">
        <v>92</v>
      </c>
      <c r="B105" s="1"/>
      <c r="C105" s="1"/>
      <c r="D105" s="1"/>
    </row>
    <row r="106" spans="1:4">
      <c r="A106" s="24" t="s">
        <v>93</v>
      </c>
      <c r="B106" s="1"/>
      <c r="C106" s="1"/>
      <c r="D106" s="1"/>
    </row>
    <row r="107" spans="1:4">
      <c r="A107" s="24" t="s">
        <v>94</v>
      </c>
      <c r="B107" s="1"/>
      <c r="C107" s="1"/>
      <c r="D107" s="1"/>
    </row>
    <row r="108" spans="1:4">
      <c r="A108" s="24" t="s">
        <v>95</v>
      </c>
      <c r="B108" s="1"/>
      <c r="C108" s="1"/>
      <c r="D108" s="1"/>
    </row>
    <row r="109" spans="1:4">
      <c r="A109" s="24" t="s">
        <v>96</v>
      </c>
      <c r="B109" s="1"/>
      <c r="C109" s="1"/>
      <c r="D109" s="1"/>
    </row>
    <row r="110" spans="1:4">
      <c r="A110" s="24" t="s">
        <v>97</v>
      </c>
      <c r="B110" s="1"/>
      <c r="C110" s="1"/>
      <c r="D110" s="1"/>
    </row>
    <row r="111" spans="1:4">
      <c r="A111" s="24" t="s">
        <v>98</v>
      </c>
      <c r="B111" s="1"/>
      <c r="C111" s="1"/>
      <c r="D111" s="1"/>
    </row>
    <row r="112" spans="1:4">
      <c r="A112" s="24" t="s">
        <v>99</v>
      </c>
      <c r="B112" s="1"/>
      <c r="C112" s="1"/>
      <c r="D112" s="1"/>
    </row>
    <row r="113" spans="1:4">
      <c r="A113" s="24" t="s">
        <v>100</v>
      </c>
      <c r="B113" s="1"/>
      <c r="C113" s="1"/>
      <c r="D113" s="1"/>
    </row>
    <row r="114" spans="1:4">
      <c r="A114" s="24" t="s">
        <v>101</v>
      </c>
      <c r="B114" s="1"/>
      <c r="C114" s="1"/>
      <c r="D114" s="1"/>
    </row>
    <row r="115" spans="1:4">
      <c r="A115" s="24" t="s">
        <v>102</v>
      </c>
      <c r="B115" s="1"/>
      <c r="C115" s="1"/>
      <c r="D115" s="1"/>
    </row>
    <row r="116" spans="1:4">
      <c r="A116" s="24" t="s">
        <v>103</v>
      </c>
      <c r="B116" s="1"/>
      <c r="C116" s="1"/>
      <c r="D116" s="1"/>
    </row>
    <row r="117" spans="1:4">
      <c r="A117" s="24" t="s">
        <v>104</v>
      </c>
      <c r="B117" s="1"/>
      <c r="C117" s="1"/>
      <c r="D117" s="1"/>
    </row>
    <row r="118" spans="1:4">
      <c r="A118" s="24" t="s">
        <v>105</v>
      </c>
      <c r="B118" s="1"/>
      <c r="C118" s="1"/>
      <c r="D118" s="1"/>
    </row>
    <row r="119" spans="1:4">
      <c r="A119" s="24" t="s">
        <v>106</v>
      </c>
      <c r="B119" s="1"/>
      <c r="C119" s="1"/>
      <c r="D119" s="1"/>
    </row>
    <row r="120" spans="1:4">
      <c r="A120" s="24" t="s">
        <v>107</v>
      </c>
      <c r="B120" s="1"/>
      <c r="C120" s="1"/>
      <c r="D120" s="1"/>
    </row>
    <row r="121" spans="1:4">
      <c r="A121" s="24" t="s">
        <v>108</v>
      </c>
      <c r="B121" s="1"/>
      <c r="C121" s="1"/>
      <c r="D121" s="1"/>
    </row>
    <row r="122" spans="1:4">
      <c r="A122" s="24" t="s">
        <v>109</v>
      </c>
      <c r="B122" s="1"/>
      <c r="C122" s="1"/>
      <c r="D122" s="1"/>
    </row>
    <row r="123" spans="1:4">
      <c r="A123" s="24" t="s">
        <v>110</v>
      </c>
      <c r="B123" s="1"/>
      <c r="C123" s="1"/>
      <c r="D123" s="1"/>
    </row>
    <row r="124" spans="1:4">
      <c r="A124" s="24" t="s">
        <v>111</v>
      </c>
      <c r="B124" s="1"/>
      <c r="C124" s="1"/>
      <c r="D124" s="1"/>
    </row>
    <row r="125" spans="1:4">
      <c r="A125" s="24" t="s">
        <v>112</v>
      </c>
      <c r="B125" s="1"/>
      <c r="C125" s="1"/>
      <c r="D125" s="1"/>
    </row>
    <row r="126" spans="1:4">
      <c r="A126" s="24" t="s">
        <v>113</v>
      </c>
      <c r="B126" s="1"/>
      <c r="C126" s="1"/>
      <c r="D126" s="1"/>
    </row>
    <row r="127" spans="1:4">
      <c r="A127" s="24" t="s">
        <v>114</v>
      </c>
      <c r="B127" s="1"/>
      <c r="C127" s="1"/>
      <c r="D127" s="1"/>
    </row>
    <row r="128" spans="1:4">
      <c r="A128" s="24" t="s">
        <v>115</v>
      </c>
      <c r="B128" s="1"/>
      <c r="C128" s="1"/>
      <c r="D128" s="1"/>
    </row>
    <row r="129" spans="1:4">
      <c r="A129" s="24" t="s">
        <v>116</v>
      </c>
      <c r="B129" s="1"/>
      <c r="C129" s="1"/>
      <c r="D129" s="1"/>
    </row>
    <row r="130" spans="1:4">
      <c r="A130" s="24" t="s">
        <v>117</v>
      </c>
      <c r="B130" s="1"/>
      <c r="C130" s="1"/>
      <c r="D130" s="1"/>
    </row>
    <row r="131" spans="1:4">
      <c r="A131" s="24" t="s">
        <v>118</v>
      </c>
      <c r="B131" s="1"/>
      <c r="C131" s="1"/>
      <c r="D131" s="1"/>
    </row>
    <row r="132" spans="1:4">
      <c r="A132" s="24" t="s">
        <v>119</v>
      </c>
      <c r="B132" s="1"/>
      <c r="C132" s="1"/>
      <c r="D132" s="1"/>
    </row>
    <row r="133" spans="1:4">
      <c r="A133" s="24" t="s">
        <v>120</v>
      </c>
      <c r="B133" s="1"/>
      <c r="C133" s="1"/>
      <c r="D133" s="1"/>
    </row>
    <row r="134" spans="1:4">
      <c r="A134" s="24" t="s">
        <v>121</v>
      </c>
      <c r="B134" s="1"/>
      <c r="C134" s="1"/>
      <c r="D134" s="1"/>
    </row>
    <row r="135" spans="1:4">
      <c r="A135" s="24" t="s">
        <v>122</v>
      </c>
      <c r="B135" s="1"/>
      <c r="C135" s="1"/>
      <c r="D135" s="1"/>
    </row>
    <row r="136" spans="1:4">
      <c r="A136" s="24" t="s">
        <v>123</v>
      </c>
      <c r="B136" s="1"/>
      <c r="C136" s="1"/>
      <c r="D136" s="1"/>
    </row>
    <row r="137" spans="1:4">
      <c r="A137" s="24" t="s">
        <v>124</v>
      </c>
      <c r="B137" s="1"/>
      <c r="C137" s="1"/>
      <c r="D137" s="1"/>
    </row>
    <row r="138" spans="1:4">
      <c r="A138" s="24" t="s">
        <v>125</v>
      </c>
      <c r="B138" s="1"/>
      <c r="C138" s="1"/>
      <c r="D138" s="1"/>
    </row>
    <row r="139" spans="1:4">
      <c r="A139" s="24" t="s">
        <v>126</v>
      </c>
      <c r="B139" s="1"/>
      <c r="C139" s="1"/>
      <c r="D139" s="1"/>
    </row>
    <row r="140" spans="1:4">
      <c r="A140" s="24" t="s">
        <v>127</v>
      </c>
      <c r="B140" s="1"/>
      <c r="C140" s="1"/>
      <c r="D140" s="1"/>
    </row>
    <row r="141" spans="1:4">
      <c r="A141" s="24" t="s">
        <v>128</v>
      </c>
      <c r="B141" s="1"/>
      <c r="C141" s="1"/>
      <c r="D141" s="1"/>
    </row>
    <row r="142" spans="1:4">
      <c r="A142" s="24" t="s">
        <v>129</v>
      </c>
      <c r="B142" s="1"/>
      <c r="C142" s="1"/>
      <c r="D142" s="1"/>
    </row>
    <row r="143" spans="1:4">
      <c r="A143" s="24" t="s">
        <v>130</v>
      </c>
      <c r="B143" s="1"/>
      <c r="C143" s="1"/>
      <c r="D143" s="1"/>
    </row>
    <row r="144" spans="1:4">
      <c r="A144" s="24" t="s">
        <v>131</v>
      </c>
      <c r="B144" s="1"/>
      <c r="C144" s="1"/>
      <c r="D144" s="1"/>
    </row>
    <row r="145" spans="1:4">
      <c r="A145" s="24" t="s">
        <v>132</v>
      </c>
      <c r="B145" s="1"/>
      <c r="C145" s="1"/>
      <c r="D145" s="1"/>
    </row>
    <row r="146" spans="1:4">
      <c r="A146" s="24" t="s">
        <v>133</v>
      </c>
      <c r="B146" s="1"/>
      <c r="C146" s="1"/>
      <c r="D146" s="1"/>
    </row>
    <row r="147" spans="1:4">
      <c r="A147" s="24" t="s">
        <v>134</v>
      </c>
      <c r="B147" s="1"/>
      <c r="C147" s="1"/>
      <c r="D147" s="1"/>
    </row>
    <row r="148" spans="1:4">
      <c r="A148" s="24" t="s">
        <v>135</v>
      </c>
      <c r="B148" s="1"/>
      <c r="C148" s="1"/>
      <c r="D148" s="1"/>
    </row>
    <row r="149" spans="1:4">
      <c r="A149" s="24" t="s">
        <v>136</v>
      </c>
      <c r="B149" s="1"/>
      <c r="C149" s="1"/>
      <c r="D149" s="1"/>
    </row>
    <row r="150" spans="1:4">
      <c r="A150" s="24" t="s">
        <v>137</v>
      </c>
      <c r="B150" s="1"/>
      <c r="C150" s="1"/>
      <c r="D150" s="1"/>
    </row>
    <row r="151" spans="1:4">
      <c r="A151" s="24" t="s">
        <v>138</v>
      </c>
      <c r="B151" s="1"/>
      <c r="C151" s="1"/>
      <c r="D151" s="1"/>
    </row>
    <row r="152" spans="1:4">
      <c r="A152" s="24" t="s">
        <v>139</v>
      </c>
      <c r="B152" s="1"/>
      <c r="C152" s="1"/>
      <c r="D152" s="1"/>
    </row>
    <row r="153" spans="1:4">
      <c r="A153" s="24" t="s">
        <v>140</v>
      </c>
      <c r="B153" s="1"/>
      <c r="C153" s="1"/>
      <c r="D153" s="1"/>
    </row>
    <row r="154" spans="1:4">
      <c r="A154" s="24" t="s">
        <v>141</v>
      </c>
      <c r="B154" s="1"/>
      <c r="C154" s="1"/>
      <c r="D154" s="1"/>
    </row>
    <row r="155" spans="1:4">
      <c r="A155" s="24" t="s">
        <v>142</v>
      </c>
      <c r="B155" s="1"/>
      <c r="C155" s="1"/>
      <c r="D155" s="1"/>
    </row>
    <row r="156" spans="1:4">
      <c r="A156" s="24" t="s">
        <v>143</v>
      </c>
      <c r="B156" s="1"/>
      <c r="C156" s="1"/>
      <c r="D156" s="1"/>
    </row>
    <row r="157" spans="1:4">
      <c r="A157" s="24" t="s">
        <v>144</v>
      </c>
      <c r="B157" s="1"/>
      <c r="C157" s="1"/>
      <c r="D157" s="1"/>
    </row>
    <row r="158" spans="1:4">
      <c r="A158" s="24" t="s">
        <v>145</v>
      </c>
      <c r="B158" s="1"/>
      <c r="C158" s="1"/>
      <c r="D158" s="1"/>
    </row>
    <row r="159" spans="1:4">
      <c r="A159" s="24" t="s">
        <v>146</v>
      </c>
      <c r="B159" s="1"/>
      <c r="C159" s="1"/>
      <c r="D159" s="1"/>
    </row>
    <row r="160" spans="1:4">
      <c r="A160" s="24" t="s">
        <v>147</v>
      </c>
      <c r="B160" s="1"/>
      <c r="C160" s="1"/>
      <c r="D160" s="1"/>
    </row>
    <row r="161" spans="1:4">
      <c r="A161" s="24" t="s">
        <v>148</v>
      </c>
      <c r="B161" s="1"/>
      <c r="C161" s="1"/>
      <c r="D161" s="1"/>
    </row>
    <row r="162" spans="1:4">
      <c r="A162" s="24" t="s">
        <v>149</v>
      </c>
      <c r="B162" s="1"/>
      <c r="C162" s="1"/>
      <c r="D162" s="1"/>
    </row>
    <row r="163" spans="1:4">
      <c r="A163" s="24" t="s">
        <v>150</v>
      </c>
      <c r="B163" s="1"/>
      <c r="C163" s="1"/>
      <c r="D163" s="1"/>
    </row>
    <row r="164" spans="1:4">
      <c r="A164" s="24" t="s">
        <v>151</v>
      </c>
      <c r="B164" s="1"/>
      <c r="C164" s="1"/>
      <c r="D164" s="1"/>
    </row>
    <row r="165" spans="1:4">
      <c r="A165" s="24" t="s">
        <v>152</v>
      </c>
      <c r="B165" s="1"/>
      <c r="C165" s="1"/>
      <c r="D165" s="1"/>
    </row>
    <row r="166" spans="1:4">
      <c r="A166" s="24" t="s">
        <v>153</v>
      </c>
      <c r="B166" s="1"/>
      <c r="C166" s="1"/>
      <c r="D166" s="1"/>
    </row>
    <row r="167" spans="1:4">
      <c r="A167" s="24" t="s">
        <v>154</v>
      </c>
      <c r="B167" s="1"/>
      <c r="C167" s="1"/>
      <c r="D167" s="1"/>
    </row>
    <row r="168" spans="1:4">
      <c r="A168" s="24" t="s">
        <v>155</v>
      </c>
      <c r="B168" s="1"/>
      <c r="C168" s="1"/>
      <c r="D168" s="1"/>
    </row>
    <row r="169" spans="1:4">
      <c r="A169" s="24" t="s">
        <v>156</v>
      </c>
      <c r="B169" s="1"/>
      <c r="C169" s="1"/>
      <c r="D169" s="1"/>
    </row>
    <row r="170" spans="1:4">
      <c r="A170" s="24" t="s">
        <v>157</v>
      </c>
      <c r="B170" s="1"/>
      <c r="C170" s="1"/>
      <c r="D170" s="1"/>
    </row>
    <row r="171" spans="1:4">
      <c r="A171" s="24" t="s">
        <v>158</v>
      </c>
      <c r="B171" s="1"/>
      <c r="C171" s="1"/>
      <c r="D171" s="1"/>
    </row>
    <row r="172" spans="1:4">
      <c r="A172" s="24" t="s">
        <v>159</v>
      </c>
      <c r="B172" s="1"/>
      <c r="C172" s="1"/>
      <c r="D172" s="1"/>
    </row>
    <row r="173" spans="1:4">
      <c r="A173" s="24" t="s">
        <v>160</v>
      </c>
      <c r="B173" s="1"/>
      <c r="C173" s="1"/>
      <c r="D173" s="1"/>
    </row>
    <row r="174" spans="1:4">
      <c r="A174" s="24" t="s">
        <v>161</v>
      </c>
      <c r="B174" s="1"/>
      <c r="C174" s="1"/>
      <c r="D174" s="1"/>
    </row>
    <row r="175" spans="1:4">
      <c r="A175" s="24" t="s">
        <v>162</v>
      </c>
      <c r="B175" s="1"/>
      <c r="C175" s="1"/>
      <c r="D175" s="1"/>
    </row>
    <row r="176" spans="1:4">
      <c r="A176" s="24" t="s">
        <v>163</v>
      </c>
      <c r="B176" s="1"/>
      <c r="C176" s="1"/>
      <c r="D176" s="1"/>
    </row>
    <row r="177" spans="1:4">
      <c r="A177" s="24" t="s">
        <v>164</v>
      </c>
      <c r="B177" s="1"/>
      <c r="C177" s="1"/>
      <c r="D177" s="1"/>
    </row>
    <row r="178" spans="1:4">
      <c r="A178" s="24" t="s">
        <v>165</v>
      </c>
      <c r="B178" s="1"/>
      <c r="C178" s="1"/>
      <c r="D178" s="1"/>
    </row>
    <row r="179" spans="1:4">
      <c r="A179" s="24" t="s">
        <v>166</v>
      </c>
      <c r="B179" s="1"/>
      <c r="C179" s="1"/>
      <c r="D179" s="1"/>
    </row>
    <row r="180" spans="1:4">
      <c r="A180" s="24" t="s">
        <v>167</v>
      </c>
      <c r="B180" s="1"/>
      <c r="C180" s="1"/>
      <c r="D180" s="1"/>
    </row>
    <row r="181" spans="1:4">
      <c r="A181" s="24" t="s">
        <v>168</v>
      </c>
      <c r="B181" s="1"/>
      <c r="C181" s="1"/>
      <c r="D181" s="1"/>
    </row>
    <row r="182" spans="1:4">
      <c r="A182" s="24" t="s">
        <v>169</v>
      </c>
      <c r="B182" s="1"/>
      <c r="C182" s="1"/>
      <c r="D182" s="1"/>
    </row>
    <row r="183" spans="1:4">
      <c r="A183" s="24" t="s">
        <v>170</v>
      </c>
      <c r="B183" s="1"/>
      <c r="C183" s="1"/>
      <c r="D183" s="1"/>
    </row>
    <row r="184" spans="1:4">
      <c r="A184" s="24" t="s">
        <v>171</v>
      </c>
      <c r="B184" s="1"/>
      <c r="C184" s="1"/>
      <c r="D184" s="1"/>
    </row>
    <row r="185" spans="1:4">
      <c r="A185" s="24" t="s">
        <v>172</v>
      </c>
      <c r="B185" s="1"/>
      <c r="C185" s="1"/>
      <c r="D185" s="1"/>
    </row>
    <row r="186" spans="1:4">
      <c r="A186" s="24" t="s">
        <v>173</v>
      </c>
      <c r="B186" s="1"/>
      <c r="C186" s="1"/>
      <c r="D186" s="1"/>
    </row>
    <row r="187" spans="1:4">
      <c r="A187" s="24" t="s">
        <v>174</v>
      </c>
      <c r="B187" s="1"/>
      <c r="C187" s="1"/>
      <c r="D187" s="1"/>
    </row>
    <row r="188" spans="1:4">
      <c r="A188" s="24" t="s">
        <v>175</v>
      </c>
      <c r="B188" s="1"/>
      <c r="C188" s="1"/>
      <c r="D188" s="1"/>
    </row>
    <row r="189" spans="1:4">
      <c r="A189" s="24" t="s">
        <v>176</v>
      </c>
      <c r="B189" s="1"/>
      <c r="C189" s="1"/>
      <c r="D189" s="1"/>
    </row>
    <row r="190" spans="1:4">
      <c r="A190" s="24" t="s">
        <v>177</v>
      </c>
      <c r="B190" s="1"/>
      <c r="C190" s="1"/>
      <c r="D190" s="1"/>
    </row>
    <row r="191" spans="1:4">
      <c r="A191" s="24" t="s">
        <v>178</v>
      </c>
      <c r="B191" s="1"/>
      <c r="C191" s="1"/>
      <c r="D191" s="1"/>
    </row>
    <row r="192" spans="1:4">
      <c r="A192" s="24" t="s">
        <v>179</v>
      </c>
      <c r="B192" s="1"/>
      <c r="C192" s="1"/>
      <c r="D192" s="1"/>
    </row>
    <row r="193" spans="1:4">
      <c r="A193" s="24" t="s">
        <v>180</v>
      </c>
      <c r="B193" s="1"/>
      <c r="C193" s="1"/>
      <c r="D193" s="1"/>
    </row>
    <row r="194" spans="1:4">
      <c r="A194" s="24" t="s">
        <v>181</v>
      </c>
      <c r="B194" s="1"/>
      <c r="C194" s="1"/>
      <c r="D194" s="1"/>
    </row>
    <row r="195" spans="1:4">
      <c r="A195" s="24" t="s">
        <v>182</v>
      </c>
      <c r="B195" s="1"/>
      <c r="C195" s="1"/>
      <c r="D195" s="1"/>
    </row>
    <row r="196" spans="1:4">
      <c r="A196" s="24" t="s">
        <v>183</v>
      </c>
      <c r="B196" s="1"/>
      <c r="C196" s="1"/>
      <c r="D196" s="1"/>
    </row>
    <row r="197" spans="1:4">
      <c r="A197" s="24" t="s">
        <v>184</v>
      </c>
      <c r="B197" s="1"/>
      <c r="C197" s="1"/>
      <c r="D197" s="1"/>
    </row>
    <row r="198" spans="1:4">
      <c r="A198" s="24" t="s">
        <v>185</v>
      </c>
      <c r="B198" s="1"/>
      <c r="C198" s="1"/>
      <c r="D198" s="1"/>
    </row>
    <row r="199" spans="1:4">
      <c r="A199" s="24" t="s">
        <v>186</v>
      </c>
      <c r="B199" s="1"/>
      <c r="C199" s="1"/>
      <c r="D199" s="1"/>
    </row>
    <row r="200" spans="1:4">
      <c r="A200" s="24" t="s">
        <v>187</v>
      </c>
      <c r="B200" s="1"/>
      <c r="C200" s="1"/>
      <c r="D200" s="1"/>
    </row>
    <row r="201" spans="1:4">
      <c r="A201" s="24" t="s">
        <v>157</v>
      </c>
      <c r="B201" s="1"/>
      <c r="C201" s="1"/>
      <c r="D201" s="1"/>
    </row>
    <row r="202" spans="1:4">
      <c r="A202" s="24" t="s">
        <v>188</v>
      </c>
      <c r="B202" s="1"/>
      <c r="C202" s="1"/>
      <c r="D202" s="1"/>
    </row>
    <row r="203" spans="1:4">
      <c r="A203" s="24" t="s">
        <v>189</v>
      </c>
      <c r="B203" s="1"/>
      <c r="C203" s="1"/>
      <c r="D203" s="1"/>
    </row>
    <row r="204" spans="1:4">
      <c r="A204" s="24" t="s">
        <v>190</v>
      </c>
      <c r="B204" s="1"/>
      <c r="C204" s="1"/>
      <c r="D204" s="1"/>
    </row>
    <row r="205" spans="1:4">
      <c r="A205" s="24" t="s">
        <v>191</v>
      </c>
      <c r="B205" s="1"/>
      <c r="C205" s="1"/>
      <c r="D205" s="1"/>
    </row>
    <row r="206" spans="1:4">
      <c r="A206" s="24" t="s">
        <v>192</v>
      </c>
      <c r="B206" s="1"/>
      <c r="C206" s="1"/>
      <c r="D206" s="1"/>
    </row>
    <row r="207" spans="1:4">
      <c r="A207" s="24" t="s">
        <v>193</v>
      </c>
      <c r="B207" s="1"/>
      <c r="C207" s="1"/>
      <c r="D207" s="1"/>
    </row>
    <row r="208" spans="1:4">
      <c r="A208" s="24" t="s">
        <v>194</v>
      </c>
      <c r="B208" s="1"/>
      <c r="C208" s="1"/>
      <c r="D208" s="1"/>
    </row>
    <row r="209" spans="1:4">
      <c r="A209" s="24" t="s">
        <v>195</v>
      </c>
      <c r="B209" s="1"/>
      <c r="C209" s="1"/>
      <c r="D209" s="1"/>
    </row>
    <row r="210" spans="1:4">
      <c r="A210" s="24" t="s">
        <v>196</v>
      </c>
      <c r="B210" s="1"/>
      <c r="C210" s="1"/>
      <c r="D210" s="1"/>
    </row>
    <row r="211" spans="1:4">
      <c r="A211" s="24" t="s">
        <v>197</v>
      </c>
      <c r="B211" s="1"/>
      <c r="C211" s="1"/>
      <c r="D211" s="1"/>
    </row>
    <row r="212" spans="1:4">
      <c r="A212" s="24" t="s">
        <v>198</v>
      </c>
      <c r="B212" s="1"/>
      <c r="C212" s="1"/>
      <c r="D212" s="1"/>
    </row>
    <row r="213" spans="1:4">
      <c r="A213" s="24" t="s">
        <v>199</v>
      </c>
      <c r="B213" s="1"/>
      <c r="C213" s="1"/>
      <c r="D213" s="1"/>
    </row>
    <row r="214" spans="1:4">
      <c r="A214" s="24" t="s">
        <v>200</v>
      </c>
      <c r="B214" s="1"/>
      <c r="C214" s="1"/>
      <c r="D214" s="1"/>
    </row>
    <row r="215" spans="1:4">
      <c r="A215" s="24" t="s">
        <v>201</v>
      </c>
      <c r="B215" s="1"/>
      <c r="C215" s="1"/>
      <c r="D215" s="1"/>
    </row>
    <row r="216" spans="1:4">
      <c r="A216" s="24" t="s">
        <v>202</v>
      </c>
      <c r="B216" s="1"/>
      <c r="C216" s="1"/>
      <c r="D216" s="1"/>
    </row>
    <row r="217" spans="1:4">
      <c r="A217" s="24" t="s">
        <v>203</v>
      </c>
      <c r="B217" s="1"/>
      <c r="C217" s="1"/>
      <c r="D217" s="1"/>
    </row>
    <row r="218" spans="1:4">
      <c r="A218" s="24" t="s">
        <v>204</v>
      </c>
      <c r="B218" s="1"/>
      <c r="C218" s="1"/>
      <c r="D218" s="1"/>
    </row>
    <row r="219" spans="1:4">
      <c r="A219" s="24" t="s">
        <v>205</v>
      </c>
      <c r="B219" s="1"/>
      <c r="C219" s="1"/>
      <c r="D219" s="1"/>
    </row>
    <row r="220" spans="1:4">
      <c r="A220" s="24" t="s">
        <v>206</v>
      </c>
      <c r="B220" s="1"/>
      <c r="C220" s="1"/>
      <c r="D220" s="1"/>
    </row>
    <row r="221" spans="1:4">
      <c r="A221" s="24" t="s">
        <v>207</v>
      </c>
      <c r="B221" s="1"/>
      <c r="C221" s="1"/>
      <c r="D221" s="1"/>
    </row>
    <row r="222" spans="1:4">
      <c r="A222" s="24" t="s">
        <v>208</v>
      </c>
      <c r="B222" s="1"/>
      <c r="C222" s="1"/>
      <c r="D222" s="1"/>
    </row>
    <row r="223" spans="1:4">
      <c r="A223" s="24" t="s">
        <v>209</v>
      </c>
      <c r="B223" s="1"/>
      <c r="C223" s="1"/>
      <c r="D223" s="1"/>
    </row>
    <row r="224" spans="1:4">
      <c r="A224" s="24" t="s">
        <v>210</v>
      </c>
      <c r="B224" s="1"/>
      <c r="C224" s="1"/>
      <c r="D224" s="1"/>
    </row>
    <row r="225" spans="1:4">
      <c r="A225" s="24" t="s">
        <v>211</v>
      </c>
      <c r="B225" s="1"/>
      <c r="C225" s="1"/>
      <c r="D225" s="1"/>
    </row>
    <row r="226" spans="1:4">
      <c r="A226" s="24" t="s">
        <v>212</v>
      </c>
      <c r="B226" s="1"/>
      <c r="C226" s="1"/>
      <c r="D226" s="1"/>
    </row>
    <row r="227" spans="1:4">
      <c r="A227" s="24" t="s">
        <v>213</v>
      </c>
      <c r="B227" s="1"/>
      <c r="C227" s="1"/>
      <c r="D227" s="1"/>
    </row>
    <row r="228" spans="1:4">
      <c r="A228" s="24" t="s">
        <v>214</v>
      </c>
      <c r="B228" s="1"/>
      <c r="C228" s="1"/>
      <c r="D228" s="1"/>
    </row>
    <row r="229" spans="1:4">
      <c r="A229" s="24" t="s">
        <v>215</v>
      </c>
      <c r="B229" s="1"/>
      <c r="C229" s="1"/>
      <c r="D229" s="1"/>
    </row>
    <row r="230" spans="1:4">
      <c r="A230" s="24" t="s">
        <v>216</v>
      </c>
      <c r="B230" s="1"/>
      <c r="C230" s="1"/>
      <c r="D230" s="1"/>
    </row>
    <row r="231" spans="1:4">
      <c r="A231" s="24" t="s">
        <v>217</v>
      </c>
      <c r="B231" s="1"/>
      <c r="C231" s="1"/>
      <c r="D231" s="1"/>
    </row>
    <row r="232" spans="1:4">
      <c r="A232" s="24" t="s">
        <v>218</v>
      </c>
      <c r="B232" s="1"/>
      <c r="C232" s="1"/>
      <c r="D232" s="1"/>
    </row>
    <row r="233" spans="1:4">
      <c r="A233" s="24" t="s">
        <v>219</v>
      </c>
      <c r="B233" s="1"/>
      <c r="C233" s="1"/>
      <c r="D233" s="1"/>
    </row>
    <row r="234" spans="1:4">
      <c r="A234" s="24" t="s">
        <v>220</v>
      </c>
      <c r="B234" s="1"/>
      <c r="C234" s="1"/>
      <c r="D234" s="1"/>
    </row>
    <row r="235" spans="1:4">
      <c r="A235" s="24" t="s">
        <v>221</v>
      </c>
      <c r="B235" s="1"/>
      <c r="C235" s="1"/>
      <c r="D235" s="1"/>
    </row>
    <row r="236" spans="1:4">
      <c r="A236" s="24" t="s">
        <v>222</v>
      </c>
      <c r="B236" s="1"/>
      <c r="C236" s="1"/>
      <c r="D236" s="1"/>
    </row>
    <row r="237" spans="1:4">
      <c r="A237" s="24" t="s">
        <v>223</v>
      </c>
      <c r="B237" s="1"/>
      <c r="C237" s="1"/>
      <c r="D237" s="1"/>
    </row>
    <row r="238" spans="1:4">
      <c r="A238" s="24" t="s">
        <v>224</v>
      </c>
      <c r="B238" s="1"/>
      <c r="C238" s="1"/>
      <c r="D238" s="1"/>
    </row>
    <row r="239" spans="1:4">
      <c r="A239" s="24" t="s">
        <v>225</v>
      </c>
      <c r="B239" s="1"/>
      <c r="C239" s="1"/>
      <c r="D239" s="1"/>
    </row>
    <row r="240" spans="1:4">
      <c r="A240" s="24" t="s">
        <v>226</v>
      </c>
      <c r="B240" s="1"/>
      <c r="C240" s="1"/>
      <c r="D240" s="1"/>
    </row>
    <row r="241" spans="1:4">
      <c r="A241" s="24" t="s">
        <v>227</v>
      </c>
      <c r="B241" s="1"/>
      <c r="C241" s="1"/>
      <c r="D241" s="1"/>
    </row>
    <row r="242" spans="1:4">
      <c r="A242" s="24" t="s">
        <v>228</v>
      </c>
      <c r="B242" s="1"/>
      <c r="C242" s="1"/>
      <c r="D242" s="1"/>
    </row>
    <row r="243" spans="1:4">
      <c r="A243" s="24" t="s">
        <v>229</v>
      </c>
      <c r="B243" s="1"/>
      <c r="C243" s="1"/>
      <c r="D243" s="1"/>
    </row>
    <row r="244" spans="1:4">
      <c r="A244" s="24" t="s">
        <v>230</v>
      </c>
      <c r="B244" s="1"/>
      <c r="C244" s="1"/>
      <c r="D244" s="1"/>
    </row>
    <row r="245" spans="1:4">
      <c r="A245" s="24" t="s">
        <v>231</v>
      </c>
      <c r="B245" s="1"/>
      <c r="C245" s="1"/>
      <c r="D245" s="1"/>
    </row>
    <row r="246" spans="1:4">
      <c r="A246" s="24" t="s">
        <v>232</v>
      </c>
      <c r="B246" s="1"/>
      <c r="C246" s="1"/>
      <c r="D246" s="1"/>
    </row>
    <row r="247" spans="1:4">
      <c r="A247" s="24" t="s">
        <v>233</v>
      </c>
      <c r="B247" s="1"/>
      <c r="C247" s="1"/>
      <c r="D247" s="1"/>
    </row>
    <row r="248" spans="1:4">
      <c r="A248" s="24" t="s">
        <v>234</v>
      </c>
      <c r="B248" s="1"/>
      <c r="C248" s="1"/>
      <c r="D248" s="1"/>
    </row>
    <row r="249" spans="1:4">
      <c r="A249" s="24" t="s">
        <v>235</v>
      </c>
      <c r="B249" s="1"/>
      <c r="C249" s="1"/>
      <c r="D249" s="1"/>
    </row>
    <row r="250" spans="1:4">
      <c r="A250" s="24" t="s">
        <v>236</v>
      </c>
      <c r="B250" s="1"/>
      <c r="C250" s="1"/>
      <c r="D250" s="1"/>
    </row>
    <row r="251" spans="1:4">
      <c r="A251" s="24" t="s">
        <v>237</v>
      </c>
      <c r="B251" s="1"/>
      <c r="C251" s="1"/>
      <c r="D251" s="1"/>
    </row>
    <row r="252" spans="1:4">
      <c r="A252" s="24" t="s">
        <v>238</v>
      </c>
      <c r="B252" s="1"/>
      <c r="C252" s="1"/>
      <c r="D252" s="1"/>
    </row>
    <row r="253" spans="1:4">
      <c r="A253" s="24" t="s">
        <v>239</v>
      </c>
      <c r="B253" s="1"/>
      <c r="C253" s="1"/>
      <c r="D253" s="1"/>
    </row>
    <row r="254" spans="1:4">
      <c r="A254" s="24" t="s">
        <v>240</v>
      </c>
      <c r="B254" s="1"/>
      <c r="C254" s="1"/>
      <c r="D254" s="1"/>
    </row>
    <row r="255" spans="1:4">
      <c r="A255" s="24" t="s">
        <v>241</v>
      </c>
      <c r="B255" s="1"/>
      <c r="C255" s="1"/>
      <c r="D255" s="1"/>
    </row>
    <row r="256" spans="1:4">
      <c r="A256" s="24" t="s">
        <v>242</v>
      </c>
      <c r="B256" s="1"/>
      <c r="C256" s="1"/>
      <c r="D256" s="1"/>
    </row>
    <row r="257" spans="1:4">
      <c r="A257" s="24" t="s">
        <v>243</v>
      </c>
      <c r="B257" s="1"/>
      <c r="C257" s="1"/>
      <c r="D257" s="1"/>
    </row>
    <row r="258" spans="1:4">
      <c r="A258" s="24" t="s">
        <v>244</v>
      </c>
      <c r="B258" s="1"/>
      <c r="C258" s="1"/>
      <c r="D258" s="1"/>
    </row>
    <row r="259" spans="1:4">
      <c r="A259" s="24" t="s">
        <v>245</v>
      </c>
      <c r="B259" s="1"/>
      <c r="C259" s="1"/>
      <c r="D259" s="1"/>
    </row>
    <row r="260" spans="1:4">
      <c r="A260" s="24" t="s">
        <v>246</v>
      </c>
      <c r="B260" s="1"/>
      <c r="C260" s="1"/>
      <c r="D260" s="1"/>
    </row>
    <row r="261" spans="1:4">
      <c r="A261" s="24" t="s">
        <v>247</v>
      </c>
      <c r="B261" s="1"/>
      <c r="C261" s="1"/>
      <c r="D261" s="1"/>
    </row>
    <row r="262" spans="1:4">
      <c r="A262" s="24" t="s">
        <v>248</v>
      </c>
      <c r="B262" s="1"/>
      <c r="C262" s="1"/>
      <c r="D262" s="1"/>
    </row>
    <row r="263" spans="1:4">
      <c r="A263" s="24" t="s">
        <v>249</v>
      </c>
      <c r="B263" s="1"/>
      <c r="C263" s="1"/>
      <c r="D263" s="1"/>
    </row>
    <row r="264" spans="1:4">
      <c r="A264" s="24" t="s">
        <v>250</v>
      </c>
      <c r="B264" s="1"/>
      <c r="C264" s="1"/>
      <c r="D264" s="1"/>
    </row>
    <row r="265" spans="1:4">
      <c r="A265" s="24" t="s">
        <v>251</v>
      </c>
      <c r="B265" s="1"/>
      <c r="C265" s="1"/>
      <c r="D265" s="1"/>
    </row>
    <row r="266" spans="1:4">
      <c r="A266" s="24" t="s">
        <v>252</v>
      </c>
      <c r="B266" s="1"/>
      <c r="C266" s="1"/>
      <c r="D266" s="1"/>
    </row>
    <row r="267" spans="1:4">
      <c r="A267" s="24" t="s">
        <v>253</v>
      </c>
      <c r="B267" s="1"/>
      <c r="C267" s="1"/>
      <c r="D267" s="1"/>
    </row>
    <row r="268" spans="1:4">
      <c r="A268" s="24" t="s">
        <v>254</v>
      </c>
      <c r="B268" s="1"/>
      <c r="C268" s="1"/>
      <c r="D268" s="1"/>
    </row>
    <row r="269" spans="1:4">
      <c r="A269" s="24" t="s">
        <v>255</v>
      </c>
      <c r="B269" s="1"/>
      <c r="C269" s="1"/>
      <c r="D269" s="1"/>
    </row>
    <row r="270" spans="1:4">
      <c r="A270" s="24" t="s">
        <v>256</v>
      </c>
      <c r="B270" s="1"/>
      <c r="C270" s="1"/>
      <c r="D270" s="1"/>
    </row>
    <row r="271" spans="1:4">
      <c r="A271" s="24" t="s">
        <v>257</v>
      </c>
      <c r="B271" s="1"/>
      <c r="C271" s="1"/>
      <c r="D271" s="1"/>
    </row>
    <row r="272" spans="1:4">
      <c r="A272" s="24" t="s">
        <v>258</v>
      </c>
      <c r="B272" s="1"/>
      <c r="C272" s="1"/>
      <c r="D272" s="1"/>
    </row>
    <row r="273" spans="1:4">
      <c r="A273" s="24" t="s">
        <v>259</v>
      </c>
      <c r="B273" s="1"/>
      <c r="C273" s="1"/>
      <c r="D273" s="1"/>
    </row>
    <row r="274" spans="1:4">
      <c r="A274" s="24" t="s">
        <v>260</v>
      </c>
      <c r="B274" s="1"/>
      <c r="C274" s="1"/>
      <c r="D274" s="1"/>
    </row>
    <row r="275" spans="1:4">
      <c r="A275" s="24" t="s">
        <v>261</v>
      </c>
      <c r="B275" s="1"/>
      <c r="C275" s="1"/>
      <c r="D275" s="1"/>
    </row>
    <row r="276" spans="1:4">
      <c r="A276" s="24" t="s">
        <v>262</v>
      </c>
      <c r="B276" s="1"/>
      <c r="C276" s="1"/>
      <c r="D276" s="1"/>
    </row>
    <row r="277" spans="1:4">
      <c r="A277" s="24" t="s">
        <v>263</v>
      </c>
      <c r="B277" s="1"/>
      <c r="C277" s="1"/>
      <c r="D277" s="1"/>
    </row>
    <row r="278" spans="1:4">
      <c r="A278" s="24" t="s">
        <v>264</v>
      </c>
      <c r="B278" s="1"/>
      <c r="C278" s="1"/>
      <c r="D278" s="1"/>
    </row>
    <row r="279" spans="1:4">
      <c r="A279" s="24" t="s">
        <v>265</v>
      </c>
      <c r="B279" s="1"/>
      <c r="C279" s="1"/>
      <c r="D279" s="1"/>
    </row>
    <row r="280" spans="1:4">
      <c r="A280" s="24" t="s">
        <v>266</v>
      </c>
      <c r="B280" s="1"/>
      <c r="C280" s="1"/>
      <c r="D280" s="1"/>
    </row>
    <row r="281" spans="1:4">
      <c r="A281" s="24" t="s">
        <v>267</v>
      </c>
      <c r="B281" s="1"/>
      <c r="C281" s="1"/>
      <c r="D281" s="1"/>
    </row>
    <row r="282" spans="1:4">
      <c r="A282" s="24" t="s">
        <v>268</v>
      </c>
      <c r="B282" s="1"/>
      <c r="C282" s="1"/>
      <c r="D282" s="1"/>
    </row>
    <row r="283" spans="1:4">
      <c r="A283" s="24" t="s">
        <v>269</v>
      </c>
      <c r="B283" s="1"/>
      <c r="C283" s="1"/>
      <c r="D283" s="1"/>
    </row>
    <row r="284" spans="1:4">
      <c r="A284" s="24" t="s">
        <v>270</v>
      </c>
      <c r="B284" s="1"/>
      <c r="C284" s="1"/>
      <c r="D284" s="1"/>
    </row>
    <row r="285" spans="1:4">
      <c r="A285" s="24" t="s">
        <v>271</v>
      </c>
      <c r="B285" s="1"/>
      <c r="C285" s="1"/>
      <c r="D285" s="1"/>
    </row>
    <row r="286" spans="1:4">
      <c r="A286" s="24" t="s">
        <v>272</v>
      </c>
      <c r="B286" s="1"/>
      <c r="C286" s="1"/>
      <c r="D286" s="1"/>
    </row>
    <row r="287" spans="1:4">
      <c r="A287" s="24" t="s">
        <v>273</v>
      </c>
      <c r="B287" s="1"/>
      <c r="C287" s="1"/>
      <c r="D287" s="1"/>
    </row>
    <row r="288" spans="1:4">
      <c r="A288" s="24" t="s">
        <v>274</v>
      </c>
      <c r="B288" s="1"/>
      <c r="C288" s="1"/>
      <c r="D288" s="1"/>
    </row>
    <row r="289" spans="1:4">
      <c r="A289" s="24" t="s">
        <v>275</v>
      </c>
      <c r="B289" s="1"/>
      <c r="C289" s="1"/>
      <c r="D289" s="1"/>
    </row>
    <row r="290" spans="1:4">
      <c r="A290" s="24" t="s">
        <v>276</v>
      </c>
      <c r="B290" s="1"/>
      <c r="C290" s="1"/>
      <c r="D290" s="1"/>
    </row>
    <row r="291" spans="1:4">
      <c r="A291" s="24" t="s">
        <v>277</v>
      </c>
      <c r="B291" s="1"/>
      <c r="C291" s="1"/>
      <c r="D291" s="1"/>
    </row>
    <row r="292" spans="1:4">
      <c r="A292" s="24" t="s">
        <v>278</v>
      </c>
      <c r="B292" s="1"/>
      <c r="C292" s="1"/>
      <c r="D292" s="1"/>
    </row>
    <row r="293" spans="1:4">
      <c r="A293" s="24" t="s">
        <v>279</v>
      </c>
      <c r="B293" s="1"/>
      <c r="C293" s="1"/>
      <c r="D293" s="1"/>
    </row>
    <row r="294" spans="1:4">
      <c r="A294" s="24" t="s">
        <v>280</v>
      </c>
      <c r="B294" s="1"/>
      <c r="C294" s="1"/>
      <c r="D294" s="1"/>
    </row>
    <row r="295" spans="1:4">
      <c r="A295" s="24" t="s">
        <v>281</v>
      </c>
      <c r="B295" s="1"/>
      <c r="C295" s="1"/>
      <c r="D295" s="1"/>
    </row>
    <row r="296" spans="1:4">
      <c r="A296" s="24" t="s">
        <v>282</v>
      </c>
      <c r="B296" s="1"/>
      <c r="C296" s="1"/>
      <c r="D296" s="1"/>
    </row>
    <row r="297" spans="1:4">
      <c r="A297" s="24" t="s">
        <v>283</v>
      </c>
      <c r="B297" s="1"/>
      <c r="C297" s="1"/>
      <c r="D297" s="1"/>
    </row>
    <row r="298" spans="1:4">
      <c r="A298" s="24" t="s">
        <v>284</v>
      </c>
      <c r="B298" s="1"/>
      <c r="C298" s="1"/>
      <c r="D298" s="1"/>
    </row>
    <row r="299" spans="1:4">
      <c r="A299" s="24" t="s">
        <v>285</v>
      </c>
      <c r="B299" s="1"/>
      <c r="C299" s="1"/>
      <c r="D299" s="1"/>
    </row>
    <row r="300" spans="1:4">
      <c r="A300" s="24" t="s">
        <v>286</v>
      </c>
      <c r="B300" s="1"/>
      <c r="C300" s="1"/>
      <c r="D300" s="1"/>
    </row>
    <row r="301" spans="1:4">
      <c r="A301" s="24" t="s">
        <v>287</v>
      </c>
      <c r="B301" s="1"/>
      <c r="C301" s="1"/>
      <c r="D301" s="1"/>
    </row>
    <row r="302" spans="1:4">
      <c r="A302" s="24" t="s">
        <v>288</v>
      </c>
      <c r="B302" s="1"/>
      <c r="C302" s="1"/>
      <c r="D302" s="1"/>
    </row>
    <row r="303" spans="1:4">
      <c r="A303" s="24" t="s">
        <v>289</v>
      </c>
      <c r="B303" s="1"/>
      <c r="C303" s="1"/>
      <c r="D303" s="1"/>
    </row>
    <row r="304" spans="1:4">
      <c r="A304" s="24" t="s">
        <v>290</v>
      </c>
      <c r="B304" s="1"/>
      <c r="C304" s="1"/>
      <c r="D304" s="1"/>
    </row>
    <row r="305" spans="1:4">
      <c r="A305" s="24" t="s">
        <v>291</v>
      </c>
      <c r="B305" s="1"/>
      <c r="C305" s="1"/>
      <c r="D305" s="1"/>
    </row>
    <row r="306" spans="1:4">
      <c r="A306" s="24" t="s">
        <v>292</v>
      </c>
      <c r="B306" s="1"/>
      <c r="C306" s="1"/>
      <c r="D306" s="1"/>
    </row>
    <row r="307" spans="1:4">
      <c r="A307" s="24" t="s">
        <v>293</v>
      </c>
      <c r="B307" s="1"/>
      <c r="C307" s="1"/>
      <c r="D307" s="1"/>
    </row>
    <row r="308" spans="1:4">
      <c r="A308" s="24" t="s">
        <v>294</v>
      </c>
      <c r="B308" s="1"/>
      <c r="C308" s="1"/>
      <c r="D308" s="1"/>
    </row>
    <row r="309" spans="1:4">
      <c r="A309" s="24" t="s">
        <v>295</v>
      </c>
      <c r="B309" s="1"/>
      <c r="C309" s="1"/>
      <c r="D309" s="1"/>
    </row>
    <row r="310" spans="1:4">
      <c r="A310" s="24" t="s">
        <v>296</v>
      </c>
      <c r="B310" s="1"/>
      <c r="C310" s="1"/>
      <c r="D310" s="1"/>
    </row>
    <row r="311" spans="1:4">
      <c r="A311" s="24" t="s">
        <v>297</v>
      </c>
      <c r="B311" s="1"/>
      <c r="C311" s="1"/>
      <c r="D311" s="1"/>
    </row>
    <row r="312" spans="1:4">
      <c r="A312" s="24" t="s">
        <v>298</v>
      </c>
      <c r="B312" s="1"/>
      <c r="C312" s="1"/>
      <c r="D312" s="1"/>
    </row>
    <row r="313" spans="1:4">
      <c r="A313" s="24" t="s">
        <v>299</v>
      </c>
      <c r="B313" s="1"/>
      <c r="C313" s="1"/>
      <c r="D313" s="1"/>
    </row>
    <row r="314" spans="1:4">
      <c r="A314" s="24" t="s">
        <v>300</v>
      </c>
      <c r="B314" s="1"/>
      <c r="C314" s="1"/>
      <c r="D314" s="1"/>
    </row>
    <row r="315" spans="1:4">
      <c r="A315" s="24" t="s">
        <v>301</v>
      </c>
      <c r="B315" s="1"/>
      <c r="C315" s="1"/>
      <c r="D315" s="1"/>
    </row>
    <row r="316" spans="1:4">
      <c r="A316" s="24" t="s">
        <v>302</v>
      </c>
      <c r="B316" s="1"/>
      <c r="C316" s="1"/>
      <c r="D316" s="1"/>
    </row>
    <row r="317" spans="1:4">
      <c r="A317" s="24" t="s">
        <v>303</v>
      </c>
      <c r="B317" s="1"/>
      <c r="C317" s="1"/>
      <c r="D317" s="1"/>
    </row>
    <row r="318" spans="1:4">
      <c r="A318" s="24" t="s">
        <v>304</v>
      </c>
      <c r="B318" s="1"/>
      <c r="C318" s="1"/>
      <c r="D318" s="1"/>
    </row>
    <row r="319" spans="1:4">
      <c r="A319" s="24" t="s">
        <v>305</v>
      </c>
      <c r="B319" s="1"/>
      <c r="C319" s="1"/>
      <c r="D319" s="1"/>
    </row>
    <row r="320" spans="1:4">
      <c r="A320" s="24" t="s">
        <v>306</v>
      </c>
      <c r="B320" s="1"/>
      <c r="C320" s="1"/>
      <c r="D320" s="1"/>
    </row>
    <row r="321" spans="1:4">
      <c r="A321" s="24" t="s">
        <v>307</v>
      </c>
      <c r="B321" s="1"/>
      <c r="C321" s="1"/>
      <c r="D321" s="1"/>
    </row>
    <row r="322" spans="1:4">
      <c r="A322" s="24" t="s">
        <v>308</v>
      </c>
      <c r="B322" s="1"/>
      <c r="C322" s="1"/>
      <c r="D322" s="1"/>
    </row>
    <row r="323" spans="1:4">
      <c r="A323" s="24" t="s">
        <v>309</v>
      </c>
      <c r="B323" s="1"/>
      <c r="C323" s="1"/>
      <c r="D323" s="1"/>
    </row>
    <row r="324" spans="1:4">
      <c r="A324" s="24" t="s">
        <v>310</v>
      </c>
      <c r="B324" s="1"/>
      <c r="C324" s="1"/>
      <c r="D324" s="1"/>
    </row>
    <row r="325" spans="1:4">
      <c r="A325" s="24" t="s">
        <v>311</v>
      </c>
      <c r="B325" s="1"/>
      <c r="C325" s="1"/>
      <c r="D325" s="1"/>
    </row>
    <row r="326" spans="1:4">
      <c r="A326" s="24" t="s">
        <v>312</v>
      </c>
      <c r="B326" s="1"/>
      <c r="C326" s="1"/>
      <c r="D326" s="1"/>
    </row>
    <row r="327" spans="1:4">
      <c r="A327" s="24" t="s">
        <v>313</v>
      </c>
      <c r="B327" s="1"/>
      <c r="C327" s="1"/>
      <c r="D327" s="1"/>
    </row>
    <row r="328" spans="1:4">
      <c r="A328" s="24" t="s">
        <v>314</v>
      </c>
      <c r="B328" s="1"/>
      <c r="C328" s="1"/>
      <c r="D328" s="1"/>
    </row>
    <row r="329" spans="1:4">
      <c r="A329" s="24" t="s">
        <v>315</v>
      </c>
      <c r="B329" s="1"/>
      <c r="C329" s="1"/>
      <c r="D329" s="1"/>
    </row>
    <row r="330" spans="1:4">
      <c r="A330" s="24" t="s">
        <v>316</v>
      </c>
      <c r="B330" s="1"/>
      <c r="C330" s="1"/>
      <c r="D330" s="1"/>
    </row>
    <row r="331" spans="1:4">
      <c r="A331" s="24" t="s">
        <v>317</v>
      </c>
      <c r="B331" s="1"/>
      <c r="C331" s="1"/>
      <c r="D331" s="1"/>
    </row>
    <row r="332" spans="1:4">
      <c r="A332" s="24" t="s">
        <v>318</v>
      </c>
      <c r="B332" s="1"/>
      <c r="C332" s="1"/>
      <c r="D332" s="1"/>
    </row>
    <row r="333" spans="1:4">
      <c r="A333" s="24" t="s">
        <v>319</v>
      </c>
      <c r="B333" s="1"/>
      <c r="C333" s="1"/>
      <c r="D333" s="1"/>
    </row>
    <row r="334" spans="1:4">
      <c r="A334" s="24" t="s">
        <v>320</v>
      </c>
      <c r="B334" s="1"/>
      <c r="C334" s="1"/>
      <c r="D334" s="1"/>
    </row>
    <row r="335" spans="1:4">
      <c r="A335" s="24" t="s">
        <v>321</v>
      </c>
      <c r="B335" s="1"/>
      <c r="C335" s="1"/>
      <c r="D335" s="1"/>
    </row>
    <row r="336" spans="1:4">
      <c r="A336" s="24" t="s">
        <v>322</v>
      </c>
      <c r="B336" s="1"/>
      <c r="C336" s="1"/>
      <c r="D336" s="1"/>
    </row>
    <row r="337" spans="1:4">
      <c r="A337" s="24" t="s">
        <v>323</v>
      </c>
      <c r="B337" s="1"/>
      <c r="C337" s="1"/>
      <c r="D337" s="1"/>
    </row>
    <row r="338" spans="1:4">
      <c r="A338" s="24" t="s">
        <v>324</v>
      </c>
      <c r="B338" s="1"/>
      <c r="C338" s="1"/>
      <c r="D338" s="1"/>
    </row>
    <row r="339" spans="1:4">
      <c r="A339" s="24" t="s">
        <v>325</v>
      </c>
      <c r="B339" s="1"/>
      <c r="C339" s="1"/>
      <c r="D339" s="1"/>
    </row>
    <row r="340" spans="1:4">
      <c r="A340" s="24" t="s">
        <v>326</v>
      </c>
      <c r="B340" s="1"/>
      <c r="C340" s="1"/>
      <c r="D340" s="1"/>
    </row>
    <row r="341" spans="1:4">
      <c r="A341" s="24" t="s">
        <v>327</v>
      </c>
      <c r="B341" s="1"/>
      <c r="C341" s="1"/>
      <c r="D341" s="1"/>
    </row>
    <row r="342" spans="1:4">
      <c r="A342" s="24" t="s">
        <v>328</v>
      </c>
      <c r="B342" s="1"/>
      <c r="C342" s="1"/>
      <c r="D342" s="1"/>
    </row>
    <row r="343" spans="1:4">
      <c r="A343" s="24" t="s">
        <v>329</v>
      </c>
      <c r="B343" s="1"/>
      <c r="C343" s="1"/>
      <c r="D343" s="1"/>
    </row>
    <row r="344" spans="1:4">
      <c r="A344" s="24" t="s">
        <v>330</v>
      </c>
      <c r="B344" s="1"/>
      <c r="C344" s="1"/>
      <c r="D344" s="1"/>
    </row>
    <row r="345" spans="1:4">
      <c r="A345" s="24" t="s">
        <v>331</v>
      </c>
      <c r="B345" s="1"/>
      <c r="C345" s="1"/>
      <c r="D345" s="1"/>
    </row>
    <row r="346" spans="1:4">
      <c r="A346" s="24" t="s">
        <v>332</v>
      </c>
      <c r="B346" s="1"/>
      <c r="C346" s="1"/>
      <c r="D346" s="1"/>
    </row>
    <row r="347" spans="1:4">
      <c r="A347" s="24" t="s">
        <v>333</v>
      </c>
      <c r="B347" s="1"/>
      <c r="C347" s="1"/>
      <c r="D347" s="1"/>
    </row>
    <row r="348" spans="1:4">
      <c r="A348" s="24" t="s">
        <v>334</v>
      </c>
      <c r="B348" s="1"/>
      <c r="C348" s="1"/>
      <c r="D348" s="1"/>
    </row>
    <row r="349" spans="1:4">
      <c r="A349" s="24" t="s">
        <v>335</v>
      </c>
      <c r="B349" s="1"/>
      <c r="C349" s="1"/>
      <c r="D349" s="1"/>
    </row>
    <row r="350" spans="1:4">
      <c r="A350" s="24" t="s">
        <v>336</v>
      </c>
      <c r="B350" s="1"/>
      <c r="C350" s="1"/>
      <c r="D350" s="1"/>
    </row>
    <row r="351" spans="1:4">
      <c r="A351" s="24" t="s">
        <v>337</v>
      </c>
      <c r="B351" s="1"/>
      <c r="C351" s="1"/>
      <c r="D351" s="1"/>
    </row>
    <row r="352" spans="1:4">
      <c r="A352" s="24" t="s">
        <v>338</v>
      </c>
      <c r="B352" s="1"/>
      <c r="C352" s="1"/>
      <c r="D352" s="1"/>
    </row>
    <row r="353" spans="1:4">
      <c r="A353" s="24" t="s">
        <v>339</v>
      </c>
      <c r="B353" s="1"/>
      <c r="C353" s="1"/>
      <c r="D353" s="1"/>
    </row>
    <row r="354" spans="1:4">
      <c r="A354" s="24" t="s">
        <v>340</v>
      </c>
      <c r="B354" s="1"/>
      <c r="C354" s="1"/>
      <c r="D354" s="1"/>
    </row>
    <row r="355" spans="1:4">
      <c r="A355" s="24" t="s">
        <v>341</v>
      </c>
      <c r="B355" s="1"/>
      <c r="C355" s="1"/>
      <c r="D355" s="1"/>
    </row>
    <row r="356" spans="1:4">
      <c r="A356" s="24" t="s">
        <v>342</v>
      </c>
      <c r="B356" s="1"/>
      <c r="C356" s="1"/>
      <c r="D356" s="1"/>
    </row>
    <row r="357" spans="1:4">
      <c r="A357" s="24" t="s">
        <v>343</v>
      </c>
      <c r="B357" s="1"/>
      <c r="C357" s="1"/>
      <c r="D357" s="1"/>
    </row>
    <row r="358" spans="1:4">
      <c r="A358" s="24" t="s">
        <v>344</v>
      </c>
      <c r="B358" s="1"/>
      <c r="C358" s="1"/>
      <c r="D358" s="1"/>
    </row>
    <row r="359" spans="1:4">
      <c r="A359" s="24" t="s">
        <v>345</v>
      </c>
      <c r="B359" s="1"/>
      <c r="C359" s="1"/>
      <c r="D359" s="1"/>
    </row>
    <row r="360" spans="1:4">
      <c r="A360" s="24" t="s">
        <v>346</v>
      </c>
      <c r="B360" s="1"/>
      <c r="C360" s="1"/>
      <c r="D360" s="1"/>
    </row>
    <row r="361" spans="1:4">
      <c r="A361" s="24" t="s">
        <v>347</v>
      </c>
      <c r="B361" s="1"/>
      <c r="C361" s="1"/>
      <c r="D361" s="1"/>
    </row>
    <row r="362" spans="1:4">
      <c r="A362" s="24" t="s">
        <v>348</v>
      </c>
      <c r="B362" s="1"/>
      <c r="C362" s="1"/>
      <c r="D362" s="1"/>
    </row>
    <row r="363" spans="1:4">
      <c r="A363" s="24" t="s">
        <v>349</v>
      </c>
      <c r="B363" s="1"/>
      <c r="C363" s="1"/>
      <c r="D363" s="1"/>
    </row>
    <row r="364" spans="1:4">
      <c r="A364" s="24" t="s">
        <v>350</v>
      </c>
      <c r="B364" s="1"/>
      <c r="C364" s="1"/>
      <c r="D364" s="1"/>
    </row>
    <row r="365" spans="1:4">
      <c r="A365" s="24" t="s">
        <v>351</v>
      </c>
      <c r="B365" s="1"/>
      <c r="C365" s="1"/>
      <c r="D365" s="1"/>
    </row>
    <row r="366" spans="1:4">
      <c r="A366" s="24" t="s">
        <v>351</v>
      </c>
      <c r="B366" s="1"/>
      <c r="C366" s="1"/>
      <c r="D366" s="1"/>
    </row>
    <row r="367" spans="1:4">
      <c r="A367" s="24" t="s">
        <v>352</v>
      </c>
      <c r="B367" s="1"/>
      <c r="C367" s="1"/>
      <c r="D367" s="1"/>
    </row>
    <row r="368" spans="1:4">
      <c r="A368" s="24" t="s">
        <v>353</v>
      </c>
      <c r="B368" s="1"/>
      <c r="C368" s="1"/>
      <c r="D368" s="1"/>
    </row>
    <row r="369" spans="1:4">
      <c r="A369" s="24" t="s">
        <v>354</v>
      </c>
      <c r="B369" s="1"/>
      <c r="C369" s="1"/>
      <c r="D369" s="1"/>
    </row>
    <row r="370" spans="1:4">
      <c r="A370" s="24" t="s">
        <v>355</v>
      </c>
      <c r="B370" s="1"/>
      <c r="C370" s="1"/>
      <c r="D370" s="1"/>
    </row>
    <row r="371" spans="1:4">
      <c r="A371" s="24" t="s">
        <v>356</v>
      </c>
      <c r="B371" s="1"/>
      <c r="C371" s="1"/>
      <c r="D371" s="1"/>
    </row>
    <row r="372" spans="1:4">
      <c r="A372" s="24" t="s">
        <v>357</v>
      </c>
      <c r="B372" s="1"/>
      <c r="C372" s="1"/>
      <c r="D372" s="1"/>
    </row>
    <row r="373" spans="1:4">
      <c r="A373" s="24" t="s">
        <v>358</v>
      </c>
      <c r="B373" s="1"/>
      <c r="C373" s="1"/>
      <c r="D373" s="1"/>
    </row>
    <row r="374" spans="1:4">
      <c r="A374" s="24" t="s">
        <v>359</v>
      </c>
      <c r="B374" s="1"/>
      <c r="C374" s="1"/>
      <c r="D374" s="1"/>
    </row>
    <row r="375" spans="1:4">
      <c r="A375" s="24" t="s">
        <v>360</v>
      </c>
      <c r="B375" s="1"/>
      <c r="C375" s="1"/>
      <c r="D375" s="1"/>
    </row>
    <row r="376" spans="1:4">
      <c r="A376" s="24" t="s">
        <v>361</v>
      </c>
      <c r="B376" s="1"/>
      <c r="C376" s="1"/>
      <c r="D376" s="1"/>
    </row>
    <row r="377" spans="1:4">
      <c r="A377" s="24" t="s">
        <v>362</v>
      </c>
      <c r="B377" s="1"/>
      <c r="C377" s="1"/>
      <c r="D377" s="1"/>
    </row>
    <row r="378" spans="1:4">
      <c r="A378" s="24" t="s">
        <v>363</v>
      </c>
      <c r="B378" s="1"/>
      <c r="C378" s="1"/>
      <c r="D378" s="1"/>
    </row>
    <row r="379" spans="1:4">
      <c r="A379" s="24" t="s">
        <v>364</v>
      </c>
      <c r="B379" s="1"/>
      <c r="C379" s="1"/>
      <c r="D379" s="1"/>
    </row>
    <row r="380" spans="1:4">
      <c r="A380" s="24" t="s">
        <v>365</v>
      </c>
      <c r="B380" s="1"/>
      <c r="C380" s="1"/>
      <c r="D380" s="1"/>
    </row>
    <row r="381" spans="1:4">
      <c r="A381" s="24" t="s">
        <v>366</v>
      </c>
      <c r="B381" s="1"/>
      <c r="C381" s="1"/>
      <c r="D381" s="1"/>
    </row>
    <row r="382" spans="1:4">
      <c r="A382" s="24" t="s">
        <v>367</v>
      </c>
      <c r="B382" s="1"/>
      <c r="C382" s="1"/>
      <c r="D382" s="1"/>
    </row>
    <row r="383" spans="1:4">
      <c r="A383" s="24" t="s">
        <v>368</v>
      </c>
      <c r="B383" s="1"/>
      <c r="C383" s="1"/>
      <c r="D383" s="1"/>
    </row>
    <row r="384" spans="1:4">
      <c r="A384" s="24" t="s">
        <v>369</v>
      </c>
      <c r="B384" s="1"/>
      <c r="C384" s="1"/>
      <c r="D384" s="1"/>
    </row>
    <row r="385" spans="1:4">
      <c r="A385" s="24" t="s">
        <v>370</v>
      </c>
      <c r="B385" s="1"/>
      <c r="C385" s="1"/>
      <c r="D385" s="1"/>
    </row>
    <row r="386" spans="1:4">
      <c r="A386" s="24" t="s">
        <v>371</v>
      </c>
      <c r="B386" s="1"/>
      <c r="C386" s="1"/>
      <c r="D386" s="1"/>
    </row>
    <row r="387" spans="1:4">
      <c r="A387" s="24" t="s">
        <v>372</v>
      </c>
      <c r="B387" s="1"/>
      <c r="C387" s="1"/>
      <c r="D387" s="1"/>
    </row>
    <row r="388" spans="1:4">
      <c r="A388" s="24" t="s">
        <v>373</v>
      </c>
      <c r="B388" s="1"/>
      <c r="C388" s="1"/>
      <c r="D388" s="1"/>
    </row>
    <row r="389" spans="1:4">
      <c r="A389" s="24" t="s">
        <v>374</v>
      </c>
      <c r="B389" s="1"/>
      <c r="C389" s="1"/>
      <c r="D389" s="1"/>
    </row>
    <row r="390" spans="1:4">
      <c r="A390" s="24" t="s">
        <v>375</v>
      </c>
      <c r="B390" s="1"/>
      <c r="C390" s="1"/>
      <c r="D390" s="1"/>
    </row>
    <row r="391" spans="1:4">
      <c r="A391" s="24" t="s">
        <v>376</v>
      </c>
      <c r="B391" s="1"/>
      <c r="C391" s="1"/>
      <c r="D391" s="1"/>
    </row>
    <row r="392" spans="1:4">
      <c r="A392" s="24" t="s">
        <v>377</v>
      </c>
      <c r="B392" s="1"/>
      <c r="C392" s="1"/>
      <c r="D392" s="1"/>
    </row>
    <row r="393" spans="1:4">
      <c r="A393" s="24" t="s">
        <v>378</v>
      </c>
      <c r="B393" s="1"/>
      <c r="C393" s="1"/>
      <c r="D393" s="1"/>
    </row>
    <row r="394" spans="1:4">
      <c r="A394" s="24" t="s">
        <v>379</v>
      </c>
      <c r="B394" s="1"/>
      <c r="C394" s="1"/>
      <c r="D394" s="1"/>
    </row>
    <row r="395" spans="1:4">
      <c r="A395" s="24" t="s">
        <v>380</v>
      </c>
      <c r="B395" s="1"/>
      <c r="C395" s="1"/>
      <c r="D395" s="1"/>
    </row>
    <row r="396" spans="1:4">
      <c r="A396" s="24" t="s">
        <v>381</v>
      </c>
      <c r="B396" s="1"/>
      <c r="C396" s="1"/>
      <c r="D396" s="1"/>
    </row>
    <row r="397" spans="1:4">
      <c r="A397" s="24" t="s">
        <v>382</v>
      </c>
      <c r="B397" s="1"/>
      <c r="C397" s="1"/>
      <c r="D397" s="1"/>
    </row>
    <row r="398" spans="1:4">
      <c r="A398" s="24" t="s">
        <v>383</v>
      </c>
      <c r="B398" s="1"/>
      <c r="C398" s="1"/>
      <c r="D398" s="1"/>
    </row>
    <row r="399" spans="1:4">
      <c r="A399" s="24" t="s">
        <v>384</v>
      </c>
      <c r="B399" s="1"/>
      <c r="C399" s="1"/>
      <c r="D399" s="1"/>
    </row>
    <row r="400" spans="1:4">
      <c r="A400" s="24" t="s">
        <v>385</v>
      </c>
      <c r="B400" s="1"/>
      <c r="C400" s="1"/>
      <c r="D400" s="1"/>
    </row>
    <row r="401" spans="1:4">
      <c r="A401" s="24" t="s">
        <v>386</v>
      </c>
      <c r="B401" s="1"/>
      <c r="C401" s="1"/>
      <c r="D401" s="1"/>
    </row>
    <row r="402" spans="1:4">
      <c r="A402" s="24" t="s">
        <v>387</v>
      </c>
      <c r="B402" s="1"/>
      <c r="C402" s="1"/>
      <c r="D402" s="1"/>
    </row>
    <row r="403" spans="1:4">
      <c r="A403" s="24" t="s">
        <v>388</v>
      </c>
      <c r="B403" s="1"/>
      <c r="C403" s="1"/>
      <c r="D403" s="1"/>
    </row>
    <row r="404" spans="1:4">
      <c r="A404" s="24" t="s">
        <v>389</v>
      </c>
      <c r="B404" s="1"/>
      <c r="C404" s="1"/>
      <c r="D404" s="1"/>
    </row>
    <row r="405" spans="1:4">
      <c r="A405" s="24" t="s">
        <v>390</v>
      </c>
      <c r="B405" s="1"/>
      <c r="C405" s="1"/>
      <c r="D405" s="1"/>
    </row>
    <row r="406" spans="1:4">
      <c r="A406" s="24" t="s">
        <v>391</v>
      </c>
      <c r="B406" s="1"/>
      <c r="C406" s="1"/>
      <c r="D406" s="1"/>
    </row>
    <row r="407" spans="1:4">
      <c r="A407" s="24" t="s">
        <v>392</v>
      </c>
      <c r="B407" s="1"/>
      <c r="C407" s="1"/>
      <c r="D407" s="1"/>
    </row>
    <row r="408" spans="1:4">
      <c r="A408" s="24" t="s">
        <v>393</v>
      </c>
      <c r="B408" s="1"/>
      <c r="C408" s="1"/>
      <c r="D408" s="1"/>
    </row>
    <row r="409" spans="1:4">
      <c r="A409" s="24" t="s">
        <v>394</v>
      </c>
      <c r="B409" s="1"/>
      <c r="C409" s="1"/>
      <c r="D409" s="1"/>
    </row>
    <row r="410" spans="1:4">
      <c r="A410" s="24" t="s">
        <v>395</v>
      </c>
      <c r="B410" s="1"/>
      <c r="C410" s="1"/>
      <c r="D410" s="1"/>
    </row>
    <row r="411" spans="1:4">
      <c r="A411" s="24" t="s">
        <v>396</v>
      </c>
      <c r="B411" s="1"/>
      <c r="C411" s="1"/>
      <c r="D411" s="1"/>
    </row>
    <row r="412" spans="1:4">
      <c r="A412" s="24" t="s">
        <v>397</v>
      </c>
      <c r="B412" s="1"/>
      <c r="C412" s="1"/>
      <c r="D412" s="1"/>
    </row>
    <row r="413" spans="1:4">
      <c r="A413" s="24" t="s">
        <v>398</v>
      </c>
      <c r="B413" s="1"/>
      <c r="C413" s="1"/>
      <c r="D413" s="1"/>
    </row>
    <row r="414" spans="1:4">
      <c r="A414" s="24" t="s">
        <v>399</v>
      </c>
      <c r="B414" s="1"/>
      <c r="C414" s="1"/>
      <c r="D414" s="1"/>
    </row>
    <row r="415" spans="1:4">
      <c r="A415" s="24" t="s">
        <v>400</v>
      </c>
      <c r="B415" s="1"/>
      <c r="C415" s="1"/>
      <c r="D415" s="1"/>
    </row>
    <row r="416" spans="1:4">
      <c r="A416" s="24" t="s">
        <v>401</v>
      </c>
      <c r="B416" s="1"/>
      <c r="C416" s="1"/>
      <c r="D416" s="1"/>
    </row>
    <row r="417" spans="1:4">
      <c r="A417" s="24" t="s">
        <v>402</v>
      </c>
      <c r="B417" s="1"/>
      <c r="C417" s="1"/>
      <c r="D417" s="1"/>
    </row>
    <row r="418" spans="1:4">
      <c r="A418" s="24" t="s">
        <v>403</v>
      </c>
      <c r="B418" s="1"/>
      <c r="C418" s="1"/>
      <c r="D418" s="1"/>
    </row>
    <row r="419" spans="1:4">
      <c r="A419" s="24" t="s">
        <v>404</v>
      </c>
      <c r="B419" s="1"/>
      <c r="C419" s="1"/>
      <c r="D419" s="1"/>
    </row>
    <row r="420" spans="1:4">
      <c r="A420" s="24" t="s">
        <v>405</v>
      </c>
      <c r="B420" s="1"/>
      <c r="C420" s="1"/>
      <c r="D420" s="1"/>
    </row>
    <row r="421" spans="1:4">
      <c r="A421" s="24" t="s">
        <v>406</v>
      </c>
      <c r="B421" s="1"/>
      <c r="C421" s="1"/>
      <c r="D421" s="1"/>
    </row>
    <row r="422" spans="1:4">
      <c r="A422" s="24" t="s">
        <v>407</v>
      </c>
      <c r="B422" s="1"/>
      <c r="C422" s="1"/>
      <c r="D422" s="1"/>
    </row>
    <row r="423" spans="1:4">
      <c r="A423" s="24" t="s">
        <v>408</v>
      </c>
      <c r="B423" s="1"/>
      <c r="C423" s="1"/>
      <c r="D423" s="1"/>
    </row>
    <row r="424" spans="1:4">
      <c r="A424" s="24" t="s">
        <v>409</v>
      </c>
      <c r="B424" s="1"/>
      <c r="C424" s="1"/>
      <c r="D424" s="1"/>
    </row>
    <row r="425" spans="1:4">
      <c r="A425" s="24" t="s">
        <v>410</v>
      </c>
      <c r="B425" s="1"/>
      <c r="C425" s="1"/>
      <c r="D425" s="1"/>
    </row>
    <row r="426" spans="1:4">
      <c r="A426" s="24" t="s">
        <v>411</v>
      </c>
      <c r="B426" s="1"/>
      <c r="C426" s="1"/>
      <c r="D426" s="1"/>
    </row>
    <row r="427" spans="1:4">
      <c r="A427" s="24" t="s">
        <v>412</v>
      </c>
      <c r="B427" s="1"/>
      <c r="C427" s="1"/>
      <c r="D427" s="1"/>
    </row>
    <row r="428" spans="1:4">
      <c r="A428" s="24" t="s">
        <v>413</v>
      </c>
      <c r="B428" s="1"/>
      <c r="C428" s="1"/>
      <c r="D428" s="1"/>
    </row>
    <row r="429" spans="1:4">
      <c r="A429" s="24" t="s">
        <v>414</v>
      </c>
      <c r="B429" s="1"/>
      <c r="C429" s="1"/>
      <c r="D429" s="1"/>
    </row>
    <row r="430" spans="1:4">
      <c r="A430" s="24" t="s">
        <v>415</v>
      </c>
      <c r="B430" s="1"/>
      <c r="C430" s="1"/>
      <c r="D430" s="1"/>
    </row>
    <row r="431" spans="1:4">
      <c r="A431" s="24" t="s">
        <v>416</v>
      </c>
      <c r="B431" s="1"/>
      <c r="C431" s="1"/>
      <c r="D431" s="1"/>
    </row>
    <row r="432" spans="1:4">
      <c r="A432" s="24" t="s">
        <v>417</v>
      </c>
      <c r="B432" s="1"/>
      <c r="C432" s="1"/>
      <c r="D432" s="1"/>
    </row>
    <row r="433" spans="1:4">
      <c r="A433" s="24" t="s">
        <v>418</v>
      </c>
      <c r="B433" s="1"/>
      <c r="C433" s="1"/>
      <c r="D433" s="1"/>
    </row>
    <row r="434" spans="1:4">
      <c r="A434" s="24" t="s">
        <v>419</v>
      </c>
      <c r="B434" s="1"/>
      <c r="C434" s="1"/>
      <c r="D434" s="1"/>
    </row>
    <row r="435" spans="1:4">
      <c r="A435" s="24" t="s">
        <v>420</v>
      </c>
      <c r="B435" s="1"/>
      <c r="C435" s="1"/>
      <c r="D435" s="1"/>
    </row>
    <row r="436" spans="1:4">
      <c r="A436" s="24" t="s">
        <v>421</v>
      </c>
      <c r="B436" s="1"/>
      <c r="C436" s="1"/>
      <c r="D436" s="1"/>
    </row>
    <row r="437" spans="1:4">
      <c r="A437" s="24" t="s">
        <v>422</v>
      </c>
      <c r="B437" s="1"/>
      <c r="C437" s="1"/>
      <c r="D437" s="1"/>
    </row>
    <row r="438" spans="1:4">
      <c r="A438" s="24" t="s">
        <v>423</v>
      </c>
      <c r="B438" s="1"/>
      <c r="C438" s="1"/>
      <c r="D438" s="1"/>
    </row>
    <row r="439" spans="1:4">
      <c r="A439" s="24" t="s">
        <v>424</v>
      </c>
      <c r="B439" s="1"/>
      <c r="C439" s="1"/>
      <c r="D439" s="1"/>
    </row>
    <row r="440" spans="1:4">
      <c r="A440" s="24" t="s">
        <v>425</v>
      </c>
      <c r="B440" s="1"/>
      <c r="C440" s="1"/>
      <c r="D440" s="1"/>
    </row>
    <row r="441" spans="1:4">
      <c r="A441" s="24" t="s">
        <v>426</v>
      </c>
      <c r="B441" s="1"/>
      <c r="C441" s="1"/>
      <c r="D441" s="1"/>
    </row>
    <row r="442" spans="1:4">
      <c r="A442" s="24" t="s">
        <v>427</v>
      </c>
      <c r="B442" s="1"/>
      <c r="C442" s="1"/>
      <c r="D442" s="1"/>
    </row>
    <row r="443" spans="1:4">
      <c r="A443" s="24" t="s">
        <v>428</v>
      </c>
      <c r="B443" s="1"/>
      <c r="C443" s="1"/>
      <c r="D443" s="1"/>
    </row>
    <row r="444" spans="1:4">
      <c r="A444" s="24" t="s">
        <v>429</v>
      </c>
      <c r="B444" s="1"/>
      <c r="C444" s="1"/>
      <c r="D444" s="1"/>
    </row>
    <row r="445" spans="1:4">
      <c r="A445" s="24" t="s">
        <v>430</v>
      </c>
      <c r="B445" s="1"/>
      <c r="C445" s="1"/>
      <c r="D445" s="1"/>
    </row>
    <row r="446" spans="1:4">
      <c r="A446" s="24" t="s">
        <v>431</v>
      </c>
      <c r="B446" s="1"/>
      <c r="C446" s="1"/>
      <c r="D446" s="1"/>
    </row>
    <row r="447" spans="1:4">
      <c r="A447" s="24" t="s">
        <v>432</v>
      </c>
      <c r="B447" s="1"/>
      <c r="C447" s="1"/>
      <c r="D447" s="1"/>
    </row>
    <row r="448" spans="1:4">
      <c r="A448" s="24" t="s">
        <v>433</v>
      </c>
      <c r="B448" s="1"/>
      <c r="C448" s="1"/>
      <c r="D448" s="1"/>
    </row>
    <row r="449" spans="1:4">
      <c r="A449" s="24" t="s">
        <v>434</v>
      </c>
      <c r="B449" s="1"/>
      <c r="C449" s="1"/>
      <c r="D449" s="1"/>
    </row>
    <row r="450" spans="1:4">
      <c r="A450" s="24" t="s">
        <v>435</v>
      </c>
      <c r="B450" s="1"/>
      <c r="C450" s="1"/>
      <c r="D450" s="1"/>
    </row>
    <row r="451" spans="1:4">
      <c r="A451" s="24" t="s">
        <v>436</v>
      </c>
      <c r="B451" s="1"/>
      <c r="C451" s="1"/>
      <c r="D451" s="1"/>
    </row>
    <row r="452" spans="1:4">
      <c r="A452" s="24" t="s">
        <v>437</v>
      </c>
      <c r="B452" s="1"/>
      <c r="C452" s="1"/>
      <c r="D452" s="1"/>
    </row>
    <row r="453" spans="1:4">
      <c r="A453" s="24" t="s">
        <v>438</v>
      </c>
      <c r="B453" s="1"/>
      <c r="C453" s="1"/>
      <c r="D453" s="1"/>
    </row>
    <row r="454" spans="1:4">
      <c r="A454" s="24" t="s">
        <v>439</v>
      </c>
      <c r="B454" s="1"/>
      <c r="C454" s="1"/>
      <c r="D454" s="1"/>
    </row>
    <row r="455" spans="1:4">
      <c r="A455" s="24" t="s">
        <v>440</v>
      </c>
      <c r="B455" s="1"/>
      <c r="C455" s="1"/>
      <c r="D455" s="1"/>
    </row>
    <row r="456" spans="1:4">
      <c r="A456" s="24" t="s">
        <v>441</v>
      </c>
      <c r="B456" s="1"/>
      <c r="C456" s="1"/>
      <c r="D456" s="1"/>
    </row>
    <row r="457" spans="1:4">
      <c r="A457" s="24" t="s">
        <v>442</v>
      </c>
      <c r="B457" s="1"/>
      <c r="C457" s="1"/>
      <c r="D457" s="1"/>
    </row>
    <row r="458" spans="1:4">
      <c r="A458" s="24" t="s">
        <v>443</v>
      </c>
      <c r="B458" s="1"/>
      <c r="C458" s="1"/>
      <c r="D458" s="1"/>
    </row>
    <row r="459" spans="1:4">
      <c r="A459" s="24" t="s">
        <v>444</v>
      </c>
      <c r="B459" s="1"/>
      <c r="C459" s="1"/>
      <c r="D459" s="1"/>
    </row>
    <row r="460" spans="1:4">
      <c r="A460" s="24" t="s">
        <v>445</v>
      </c>
      <c r="B460" s="1"/>
      <c r="C460" s="1"/>
      <c r="D460" s="1"/>
    </row>
    <row r="461" spans="1:4">
      <c r="A461" s="24" t="s">
        <v>446</v>
      </c>
      <c r="B461" s="1"/>
      <c r="C461" s="1"/>
      <c r="D461" s="1"/>
    </row>
    <row r="462" spans="1:4">
      <c r="A462" s="24" t="s">
        <v>447</v>
      </c>
      <c r="B462" s="1"/>
      <c r="C462" s="1"/>
      <c r="D462" s="1"/>
    </row>
    <row r="463" spans="1:4">
      <c r="A463" s="24" t="s">
        <v>448</v>
      </c>
      <c r="B463" s="1"/>
      <c r="C463" s="1"/>
      <c r="D463" s="1"/>
    </row>
    <row r="464" spans="1:4">
      <c r="A464" s="24" t="s">
        <v>449</v>
      </c>
      <c r="B464" s="1"/>
      <c r="C464" s="1"/>
      <c r="D464" s="1"/>
    </row>
    <row r="465" spans="1:4">
      <c r="A465" s="24" t="s">
        <v>450</v>
      </c>
      <c r="B465" s="1"/>
      <c r="C465" s="1"/>
      <c r="D465" s="1"/>
    </row>
    <row r="466" spans="1:4">
      <c r="A466" s="24" t="s">
        <v>451</v>
      </c>
      <c r="B466" s="1"/>
      <c r="C466" s="1"/>
      <c r="D466" s="1"/>
    </row>
    <row r="467" spans="1:4">
      <c r="A467" s="24" t="s">
        <v>452</v>
      </c>
      <c r="B467" s="1"/>
      <c r="C467" s="1"/>
      <c r="D467" s="1"/>
    </row>
    <row r="468" spans="1:4">
      <c r="A468" s="24" t="s">
        <v>453</v>
      </c>
      <c r="B468" s="1"/>
      <c r="C468" s="1"/>
      <c r="D468" s="1"/>
    </row>
    <row r="469" spans="1:4">
      <c r="A469" s="24" t="s">
        <v>454</v>
      </c>
      <c r="B469" s="1"/>
      <c r="C469" s="1"/>
      <c r="D469" s="1"/>
    </row>
    <row r="470" spans="1:4">
      <c r="A470" s="24" t="s">
        <v>455</v>
      </c>
      <c r="B470" s="1"/>
      <c r="C470" s="1"/>
      <c r="D470" s="1"/>
    </row>
    <row r="471" spans="1:4">
      <c r="A471" s="24" t="s">
        <v>456</v>
      </c>
      <c r="B471" s="1"/>
      <c r="C471" s="1"/>
      <c r="D471" s="1"/>
    </row>
    <row r="472" spans="1:4">
      <c r="A472" s="24" t="s">
        <v>457</v>
      </c>
      <c r="B472" s="1"/>
      <c r="C472" s="1"/>
      <c r="D472" s="1"/>
    </row>
    <row r="473" spans="1:4">
      <c r="A473" s="24" t="s">
        <v>458</v>
      </c>
      <c r="B473" s="1"/>
      <c r="C473" s="1"/>
      <c r="D473" s="1"/>
    </row>
    <row r="474" spans="1:4">
      <c r="A474" s="24" t="s">
        <v>459</v>
      </c>
      <c r="B474" s="1"/>
      <c r="C474" s="1"/>
      <c r="D474" s="1"/>
    </row>
    <row r="475" spans="1:4">
      <c r="A475" s="24" t="s">
        <v>460</v>
      </c>
      <c r="B475" s="1"/>
      <c r="C475" s="1"/>
      <c r="D475" s="1"/>
    </row>
    <row r="476" spans="1:4">
      <c r="A476" s="24" t="s">
        <v>461</v>
      </c>
      <c r="B476" s="1"/>
      <c r="C476" s="1"/>
      <c r="D476" s="1"/>
    </row>
    <row r="477" spans="1:4">
      <c r="A477" s="24" t="s">
        <v>462</v>
      </c>
      <c r="B477" s="1"/>
      <c r="C477" s="1"/>
      <c r="D477" s="1"/>
    </row>
    <row r="478" spans="1:4">
      <c r="A478" s="24" t="s">
        <v>463</v>
      </c>
      <c r="B478" s="1"/>
      <c r="C478" s="1"/>
      <c r="D478" s="1"/>
    </row>
    <row r="479" spans="1:4">
      <c r="A479" s="24" t="s">
        <v>464</v>
      </c>
      <c r="B479" s="1"/>
      <c r="C479" s="1"/>
      <c r="D479" s="1"/>
    </row>
    <row r="480" spans="1:4">
      <c r="A480" s="24" t="s">
        <v>465</v>
      </c>
      <c r="B480" s="1"/>
      <c r="C480" s="1"/>
      <c r="D480" s="1"/>
    </row>
    <row r="481" spans="1:4">
      <c r="A481" s="24" t="s">
        <v>466</v>
      </c>
      <c r="B481" s="1"/>
      <c r="C481" s="1"/>
      <c r="D481" s="1"/>
    </row>
    <row r="482" spans="1:4">
      <c r="A482" s="24" t="s">
        <v>467</v>
      </c>
      <c r="B482" s="1"/>
      <c r="C482" s="1"/>
      <c r="D482" s="1"/>
    </row>
    <row r="483" spans="1:4">
      <c r="A483" s="24" t="s">
        <v>468</v>
      </c>
      <c r="B483" s="1"/>
      <c r="C483" s="1"/>
      <c r="D483" s="1"/>
    </row>
    <row r="484" spans="1:4">
      <c r="A484" s="24" t="s">
        <v>469</v>
      </c>
      <c r="B484" s="1"/>
      <c r="C484" s="1"/>
      <c r="D484" s="1"/>
    </row>
    <row r="485" spans="1:4">
      <c r="A485" s="24" t="s">
        <v>470</v>
      </c>
      <c r="B485" s="1"/>
      <c r="C485" s="1"/>
      <c r="D485" s="1"/>
    </row>
    <row r="486" spans="1:4">
      <c r="A486" s="24" t="s">
        <v>471</v>
      </c>
      <c r="B486" s="1"/>
      <c r="C486" s="1"/>
      <c r="D486" s="1"/>
    </row>
    <row r="487" spans="1:4">
      <c r="A487" s="24" t="s">
        <v>472</v>
      </c>
      <c r="B487" s="1"/>
      <c r="C487" s="1"/>
      <c r="D487" s="1"/>
    </row>
    <row r="488" spans="1:4">
      <c r="A488" s="24" t="s">
        <v>473</v>
      </c>
      <c r="B488" s="1"/>
      <c r="C488" s="1"/>
      <c r="D488" s="1"/>
    </row>
    <row r="489" spans="1:4">
      <c r="A489" s="24" t="s">
        <v>474</v>
      </c>
      <c r="B489" s="1"/>
      <c r="C489" s="1"/>
      <c r="D489" s="1"/>
    </row>
    <row r="490" spans="1:4">
      <c r="A490" s="24" t="s">
        <v>475</v>
      </c>
      <c r="B490" s="1"/>
      <c r="C490" s="1"/>
      <c r="D490" s="1"/>
    </row>
    <row r="491" spans="1:4">
      <c r="A491" s="24" t="s">
        <v>476</v>
      </c>
      <c r="B491" s="1"/>
      <c r="C491" s="1"/>
      <c r="D491" s="1"/>
    </row>
    <row r="492" spans="1:4">
      <c r="A492" s="24" t="s">
        <v>477</v>
      </c>
      <c r="B492" s="1"/>
      <c r="C492" s="1"/>
      <c r="D492" s="1"/>
    </row>
    <row r="493" spans="1:4">
      <c r="A493" s="24" t="s">
        <v>478</v>
      </c>
      <c r="B493" s="1"/>
      <c r="C493" s="1"/>
      <c r="D493" s="1"/>
    </row>
    <row r="494" spans="1:4">
      <c r="A494" s="24" t="s">
        <v>479</v>
      </c>
      <c r="B494" s="1"/>
      <c r="C494" s="1"/>
      <c r="D494" s="1"/>
    </row>
    <row r="495" spans="1:4">
      <c r="A495" s="24" t="s">
        <v>480</v>
      </c>
      <c r="B495" s="1"/>
      <c r="C495" s="1"/>
      <c r="D495" s="1"/>
    </row>
    <row r="496" spans="1:4">
      <c r="A496" s="24" t="s">
        <v>481</v>
      </c>
      <c r="B496" s="1"/>
      <c r="C496" s="1"/>
      <c r="D496" s="1"/>
    </row>
    <row r="497" spans="1:4">
      <c r="A497" s="24" t="s">
        <v>482</v>
      </c>
      <c r="B497" s="1"/>
      <c r="C497" s="1"/>
      <c r="D497" s="1"/>
    </row>
    <row r="498" spans="1:4">
      <c r="A498" s="24" t="s">
        <v>483</v>
      </c>
      <c r="B498" s="1"/>
      <c r="C498" s="1"/>
      <c r="D498" s="1"/>
    </row>
    <row r="499" spans="1:4">
      <c r="A499" s="24" t="s">
        <v>484</v>
      </c>
      <c r="B499" s="1"/>
      <c r="C499" s="1"/>
      <c r="D499" s="1"/>
    </row>
    <row r="500" spans="1:4">
      <c r="A500" s="24" t="s">
        <v>485</v>
      </c>
      <c r="B500" s="1"/>
      <c r="C500" s="1"/>
      <c r="D500" s="1"/>
    </row>
    <row r="501" spans="1:4">
      <c r="A501" s="24" t="s">
        <v>486</v>
      </c>
      <c r="B501" s="1"/>
      <c r="C501" s="1"/>
      <c r="D501" s="1"/>
    </row>
    <row r="502" spans="1:4">
      <c r="A502" s="24" t="s">
        <v>487</v>
      </c>
      <c r="B502" s="1"/>
      <c r="C502" s="1"/>
      <c r="D502" s="1"/>
    </row>
    <row r="503" spans="1:4">
      <c r="A503" s="24" t="s">
        <v>488</v>
      </c>
      <c r="B503" s="1"/>
      <c r="C503" s="1"/>
      <c r="D503" s="1"/>
    </row>
    <row r="504" spans="1:4">
      <c r="A504" s="24" t="s">
        <v>489</v>
      </c>
      <c r="B504" s="1"/>
      <c r="C504" s="1"/>
      <c r="D504" s="1"/>
    </row>
    <row r="505" spans="1:4">
      <c r="A505" s="24" t="s">
        <v>490</v>
      </c>
      <c r="B505" s="1"/>
      <c r="C505" s="1"/>
      <c r="D505" s="1"/>
    </row>
    <row r="506" spans="1:4">
      <c r="A506" s="24" t="s">
        <v>491</v>
      </c>
      <c r="B506" s="1"/>
      <c r="C506" s="1"/>
      <c r="D506" s="1"/>
    </row>
    <row r="507" spans="1:4">
      <c r="A507" s="24" t="s">
        <v>492</v>
      </c>
      <c r="B507" s="1"/>
      <c r="C507" s="1"/>
      <c r="D507" s="1"/>
    </row>
    <row r="508" spans="1:4">
      <c r="A508" s="24" t="s">
        <v>493</v>
      </c>
      <c r="B508" s="1"/>
      <c r="C508" s="1"/>
      <c r="D508" s="1"/>
    </row>
    <row r="509" spans="1:4">
      <c r="A509" s="24" t="s">
        <v>494</v>
      </c>
      <c r="B509" s="1"/>
      <c r="C509" s="1"/>
      <c r="D509" s="1"/>
    </row>
    <row r="510" spans="1:4">
      <c r="A510" s="24" t="s">
        <v>495</v>
      </c>
      <c r="B510" s="1"/>
      <c r="C510" s="1"/>
      <c r="D510" s="1"/>
    </row>
    <row r="511" spans="1:4">
      <c r="A511" s="24" t="s">
        <v>496</v>
      </c>
      <c r="B511" s="1"/>
      <c r="C511" s="1"/>
      <c r="D511" s="1"/>
    </row>
    <row r="512" spans="1:4">
      <c r="A512" s="24" t="s">
        <v>497</v>
      </c>
      <c r="B512" s="1"/>
      <c r="C512" s="1"/>
      <c r="D512" s="1"/>
    </row>
    <row r="513" spans="1:4">
      <c r="A513" s="24" t="s">
        <v>498</v>
      </c>
      <c r="B513" s="1"/>
      <c r="C513" s="1"/>
      <c r="D513" s="1"/>
    </row>
    <row r="514" spans="1:4">
      <c r="A514" s="24" t="s">
        <v>499</v>
      </c>
      <c r="B514" s="1"/>
      <c r="C514" s="1"/>
      <c r="D514" s="1"/>
    </row>
    <row r="515" spans="1:4">
      <c r="A515" s="24" t="s">
        <v>500</v>
      </c>
      <c r="B515" s="1"/>
      <c r="C515" s="1"/>
      <c r="D515" s="1"/>
    </row>
    <row r="516" spans="1:4">
      <c r="A516" s="24" t="s">
        <v>501</v>
      </c>
      <c r="B516" s="1"/>
      <c r="C516" s="1"/>
      <c r="D516" s="1"/>
    </row>
    <row r="517" spans="1:4">
      <c r="A517" s="24" t="s">
        <v>502</v>
      </c>
      <c r="B517" s="1"/>
      <c r="C517" s="1"/>
      <c r="D517" s="1"/>
    </row>
    <row r="518" spans="1:4">
      <c r="A518" s="24" t="s">
        <v>503</v>
      </c>
      <c r="B518" s="1"/>
      <c r="C518" s="1"/>
      <c r="D518" s="1"/>
    </row>
    <row r="519" spans="1:4">
      <c r="A519" s="24" t="s">
        <v>504</v>
      </c>
      <c r="B519" s="1"/>
      <c r="C519" s="1"/>
      <c r="D519" s="1"/>
    </row>
    <row r="520" spans="1:4">
      <c r="A520" s="24" t="s">
        <v>505</v>
      </c>
      <c r="B520" s="1"/>
      <c r="C520" s="1"/>
      <c r="D520" s="1"/>
    </row>
    <row r="521" spans="1:4">
      <c r="A521" s="24" t="s">
        <v>506</v>
      </c>
      <c r="B521" s="1"/>
      <c r="C521" s="1"/>
      <c r="D521" s="1"/>
    </row>
    <row r="522" spans="1:4">
      <c r="A522" s="24" t="s">
        <v>507</v>
      </c>
      <c r="B522" s="1"/>
      <c r="C522" s="1"/>
      <c r="D522" s="1"/>
    </row>
    <row r="523" spans="1:4">
      <c r="A523" s="24" t="s">
        <v>508</v>
      </c>
      <c r="B523" s="1"/>
      <c r="C523" s="1"/>
      <c r="D523" s="1"/>
    </row>
    <row r="524" spans="1:4">
      <c r="A524" s="24" t="s">
        <v>509</v>
      </c>
      <c r="B524" s="1"/>
      <c r="C524" s="1"/>
      <c r="D524" s="1"/>
    </row>
    <row r="525" spans="1:4">
      <c r="A525" s="24" t="s">
        <v>510</v>
      </c>
      <c r="B525" s="1"/>
      <c r="C525" s="1"/>
      <c r="D525" s="1"/>
    </row>
    <row r="526" spans="1:4">
      <c r="A526" s="24" t="s">
        <v>511</v>
      </c>
      <c r="B526" s="1"/>
      <c r="C526" s="1"/>
      <c r="D526" s="1"/>
    </row>
    <row r="527" spans="1:4">
      <c r="A527" s="24" t="s">
        <v>512</v>
      </c>
      <c r="B527" s="1"/>
      <c r="C527" s="1"/>
      <c r="D527" s="1"/>
    </row>
    <row r="528" spans="1:4">
      <c r="A528" s="24" t="s">
        <v>513</v>
      </c>
      <c r="B528" s="1"/>
      <c r="C528" s="1"/>
      <c r="D528" s="1"/>
    </row>
    <row r="529" spans="1:4">
      <c r="A529" s="24" t="s">
        <v>514</v>
      </c>
      <c r="B529" s="1"/>
      <c r="C529" s="1"/>
      <c r="D529" s="1"/>
    </row>
    <row r="530" spans="1:4">
      <c r="A530" s="24" t="s">
        <v>515</v>
      </c>
      <c r="B530" s="1"/>
      <c r="C530" s="1"/>
      <c r="D530" s="1"/>
    </row>
    <row r="531" spans="1:4">
      <c r="A531" s="24" t="s">
        <v>516</v>
      </c>
      <c r="B531" s="1"/>
      <c r="C531" s="1"/>
      <c r="D531" s="1"/>
    </row>
    <row r="532" spans="1:4">
      <c r="A532" s="24" t="s">
        <v>517</v>
      </c>
      <c r="B532" s="1"/>
      <c r="C532" s="1"/>
      <c r="D532" s="1"/>
    </row>
    <row r="533" spans="1:4">
      <c r="A533" s="24" t="s">
        <v>518</v>
      </c>
      <c r="B533" s="1"/>
      <c r="C533" s="1"/>
      <c r="D533" s="1"/>
    </row>
    <row r="534" spans="1:4">
      <c r="A534" s="24" t="s">
        <v>519</v>
      </c>
      <c r="B534" s="1"/>
      <c r="C534" s="1"/>
      <c r="D534" s="1"/>
    </row>
    <row r="535" spans="1:4">
      <c r="A535" s="24" t="s">
        <v>520</v>
      </c>
      <c r="B535" s="1"/>
      <c r="C535" s="1"/>
      <c r="D535" s="1"/>
    </row>
    <row r="536" spans="1:4">
      <c r="A536" s="24" t="s">
        <v>521</v>
      </c>
      <c r="B536" s="1"/>
      <c r="C536" s="1"/>
      <c r="D536" s="1"/>
    </row>
    <row r="537" spans="1:4">
      <c r="A537" s="24" t="s">
        <v>522</v>
      </c>
      <c r="B537" s="1"/>
      <c r="C537" s="1"/>
      <c r="D537" s="1"/>
    </row>
    <row r="538" spans="1:4">
      <c r="A538" s="24" t="s">
        <v>523</v>
      </c>
      <c r="B538" s="1"/>
      <c r="C538" s="1"/>
      <c r="D538" s="1"/>
    </row>
    <row r="539" spans="1:4">
      <c r="A539" s="24" t="s">
        <v>524</v>
      </c>
      <c r="B539" s="1"/>
      <c r="C539" s="1"/>
      <c r="D539" s="1"/>
    </row>
    <row r="540" spans="1:4">
      <c r="A540" s="24" t="s">
        <v>525</v>
      </c>
      <c r="B540" s="1"/>
      <c r="C540" s="1"/>
      <c r="D540" s="1"/>
    </row>
    <row r="541" spans="1:4">
      <c r="A541" s="24" t="s">
        <v>526</v>
      </c>
      <c r="B541" s="1"/>
      <c r="C541" s="1"/>
      <c r="D541" s="1"/>
    </row>
    <row r="542" spans="1:4">
      <c r="A542" s="24" t="s">
        <v>527</v>
      </c>
      <c r="B542" s="1"/>
      <c r="C542" s="1"/>
      <c r="D542" s="1"/>
    </row>
    <row r="543" spans="1:4">
      <c r="A543" s="24" t="s">
        <v>528</v>
      </c>
      <c r="B543" s="1"/>
      <c r="C543" s="1"/>
      <c r="D543" s="1"/>
    </row>
    <row r="544" spans="1:4">
      <c r="A544" s="24" t="s">
        <v>529</v>
      </c>
      <c r="B544" s="1"/>
      <c r="C544" s="1"/>
      <c r="D544" s="1"/>
    </row>
    <row r="545" spans="1:4">
      <c r="A545" s="24" t="s">
        <v>530</v>
      </c>
      <c r="B545" s="1"/>
      <c r="C545" s="1"/>
      <c r="D545" s="1"/>
    </row>
    <row r="546" spans="1:4">
      <c r="A546" s="24" t="s">
        <v>531</v>
      </c>
      <c r="B546" s="1"/>
      <c r="C546" s="1"/>
      <c r="D546" s="1"/>
    </row>
    <row r="547" spans="1:4">
      <c r="A547" s="24" t="s">
        <v>532</v>
      </c>
      <c r="B547" s="1"/>
      <c r="C547" s="1"/>
      <c r="D547" s="1"/>
    </row>
    <row r="548" spans="1:4">
      <c r="A548" s="24" t="s">
        <v>533</v>
      </c>
      <c r="B548" s="1"/>
      <c r="C548" s="1"/>
      <c r="D548" s="1"/>
    </row>
    <row r="549" spans="1:4">
      <c r="A549" s="24" t="s">
        <v>534</v>
      </c>
      <c r="B549" s="1"/>
      <c r="C549" s="1"/>
      <c r="D549" s="1"/>
    </row>
    <row r="550" spans="1:4">
      <c r="A550" s="24" t="s">
        <v>535</v>
      </c>
      <c r="B550" s="1"/>
      <c r="C550" s="1"/>
      <c r="D550" s="1"/>
    </row>
    <row r="551" spans="1:4">
      <c r="A551" s="24" t="s">
        <v>536</v>
      </c>
      <c r="B551" s="1"/>
      <c r="C551" s="1"/>
      <c r="D551" s="1"/>
    </row>
    <row r="552" spans="1:4">
      <c r="A552" s="24" t="s">
        <v>537</v>
      </c>
      <c r="B552" s="1"/>
      <c r="C552" s="1"/>
      <c r="D552" s="1"/>
    </row>
    <row r="553" spans="1:4">
      <c r="A553" s="24" t="s">
        <v>538</v>
      </c>
      <c r="B553" s="1"/>
      <c r="C553" s="1"/>
      <c r="D553" s="1"/>
    </row>
    <row r="554" spans="1:4">
      <c r="A554" s="24" t="s">
        <v>539</v>
      </c>
      <c r="B554" s="1"/>
      <c r="C554" s="1"/>
      <c r="D554" s="1"/>
    </row>
    <row r="555" spans="1:4">
      <c r="A555" s="24" t="s">
        <v>540</v>
      </c>
      <c r="B555" s="1"/>
      <c r="C555" s="1"/>
      <c r="D555" s="1"/>
    </row>
    <row r="556" spans="1:4">
      <c r="A556" s="24" t="s">
        <v>541</v>
      </c>
      <c r="B556" s="1"/>
      <c r="C556" s="1"/>
      <c r="D556" s="1"/>
    </row>
    <row r="557" spans="1:4">
      <c r="A557" s="24" t="s">
        <v>542</v>
      </c>
      <c r="B557" s="1"/>
      <c r="C557" s="1"/>
      <c r="D557" s="1"/>
    </row>
    <row r="558" spans="1:4">
      <c r="A558" s="24" t="s">
        <v>543</v>
      </c>
      <c r="B558" s="1"/>
      <c r="C558" s="1"/>
      <c r="D558" s="1"/>
    </row>
    <row r="559" spans="1:4">
      <c r="A559" s="24" t="s">
        <v>544</v>
      </c>
      <c r="B559" s="1"/>
      <c r="C559" s="1"/>
      <c r="D559" s="1"/>
    </row>
    <row r="560" spans="1:4">
      <c r="A560" s="24" t="s">
        <v>545</v>
      </c>
      <c r="B560" s="1"/>
      <c r="C560" s="1"/>
      <c r="D560" s="1"/>
    </row>
    <row r="561" spans="1:4">
      <c r="A561" s="24" t="s">
        <v>546</v>
      </c>
      <c r="B561" s="1"/>
      <c r="C561" s="1"/>
      <c r="D561" s="1"/>
    </row>
    <row r="562" spans="1:4">
      <c r="A562" s="24" t="s">
        <v>547</v>
      </c>
      <c r="B562" s="1"/>
      <c r="C562" s="1"/>
      <c r="D562" s="1"/>
    </row>
    <row r="563" spans="1:4">
      <c r="A563" s="24" t="s">
        <v>548</v>
      </c>
      <c r="B563" s="1"/>
      <c r="C563" s="1"/>
      <c r="D563" s="1"/>
    </row>
    <row r="564" spans="1:4">
      <c r="A564" s="24" t="s">
        <v>549</v>
      </c>
      <c r="B564" s="1"/>
      <c r="C564" s="1"/>
      <c r="D564" s="1"/>
    </row>
    <row r="565" spans="1:4">
      <c r="A565" s="24" t="s">
        <v>550</v>
      </c>
      <c r="B565" s="1"/>
      <c r="C565" s="1"/>
      <c r="D565" s="1"/>
    </row>
    <row r="566" spans="1:4">
      <c r="A566" s="24" t="s">
        <v>551</v>
      </c>
      <c r="B566" s="1"/>
      <c r="C566" s="1"/>
      <c r="D566" s="1"/>
    </row>
    <row r="567" spans="1:4">
      <c r="A567" s="24" t="s">
        <v>552</v>
      </c>
      <c r="B567" s="1"/>
      <c r="C567" s="1"/>
      <c r="D567" s="1"/>
    </row>
    <row r="568" spans="1:4">
      <c r="A568" s="24" t="s">
        <v>553</v>
      </c>
      <c r="B568" s="1"/>
      <c r="C568" s="1"/>
      <c r="D568" s="1"/>
    </row>
    <row r="569" spans="1:4">
      <c r="A569" s="24" t="s">
        <v>554</v>
      </c>
      <c r="B569" s="1"/>
      <c r="C569" s="1"/>
      <c r="D569" s="1"/>
    </row>
    <row r="570" spans="1:4">
      <c r="A570" s="24" t="s">
        <v>555</v>
      </c>
      <c r="B570" s="1"/>
      <c r="C570" s="1"/>
      <c r="D570" s="1"/>
    </row>
    <row r="571" spans="1:4">
      <c r="A571" s="24" t="s">
        <v>556</v>
      </c>
      <c r="B571" s="1"/>
      <c r="C571" s="1"/>
      <c r="D571" s="1"/>
    </row>
    <row r="572" spans="1:4">
      <c r="A572" s="24" t="s">
        <v>557</v>
      </c>
      <c r="B572" s="1"/>
      <c r="C572" s="1"/>
      <c r="D572" s="1"/>
    </row>
    <row r="573" spans="1:4">
      <c r="A573" s="24" t="s">
        <v>558</v>
      </c>
      <c r="B573" s="1"/>
      <c r="C573" s="1"/>
      <c r="D573" s="1"/>
    </row>
    <row r="574" spans="1:4">
      <c r="A574" s="24" t="s">
        <v>559</v>
      </c>
      <c r="B574" s="1"/>
      <c r="C574" s="1"/>
      <c r="D574" s="1"/>
    </row>
    <row r="575" spans="1:4">
      <c r="A575" s="24" t="s">
        <v>560</v>
      </c>
      <c r="B575" s="1"/>
      <c r="C575" s="1"/>
      <c r="D575" s="1"/>
    </row>
    <row r="576" spans="1:4">
      <c r="A576" s="24" t="s">
        <v>561</v>
      </c>
      <c r="B576" s="1"/>
      <c r="C576" s="1"/>
      <c r="D576" s="1"/>
    </row>
    <row r="577" spans="1:4">
      <c r="A577" s="24" t="s">
        <v>562</v>
      </c>
      <c r="B577" s="1"/>
      <c r="C577" s="1"/>
      <c r="D577" s="1"/>
    </row>
    <row r="578" spans="1:4">
      <c r="A578" s="24" t="s">
        <v>563</v>
      </c>
      <c r="B578" s="1"/>
      <c r="C578" s="1"/>
      <c r="D578" s="1"/>
    </row>
    <row r="579" spans="1:4">
      <c r="A579" s="24" t="s">
        <v>564</v>
      </c>
      <c r="B579" s="1"/>
      <c r="C579" s="1"/>
      <c r="D579" s="1"/>
    </row>
    <row r="580" spans="1:4">
      <c r="A580" s="24" t="s">
        <v>565</v>
      </c>
      <c r="B580" s="1"/>
      <c r="C580" s="1"/>
      <c r="D580" s="1"/>
    </row>
    <row r="581" spans="1:4">
      <c r="A581" s="24" t="s">
        <v>566</v>
      </c>
      <c r="B581" s="1"/>
      <c r="C581" s="1"/>
      <c r="D581" s="1"/>
    </row>
    <row r="582" spans="1:4">
      <c r="A582" s="24" t="s">
        <v>567</v>
      </c>
      <c r="B582" s="1"/>
      <c r="C582" s="1"/>
      <c r="D582" s="1"/>
    </row>
    <row r="583" spans="1:4">
      <c r="A583" s="24" t="s">
        <v>568</v>
      </c>
      <c r="B583" s="1"/>
      <c r="C583" s="1"/>
      <c r="D583" s="1"/>
    </row>
    <row r="584" spans="1:4">
      <c r="A584" s="24" t="s">
        <v>569</v>
      </c>
      <c r="B584" s="1"/>
      <c r="C584" s="1"/>
      <c r="D584" s="1"/>
    </row>
    <row r="585" spans="1:4">
      <c r="A585" s="24" t="s">
        <v>570</v>
      </c>
      <c r="B585" s="1"/>
      <c r="C585" s="1"/>
      <c r="D585" s="1"/>
    </row>
    <row r="586" spans="1:4">
      <c r="A586" s="24" t="s">
        <v>571</v>
      </c>
      <c r="B586" s="1"/>
      <c r="C586" s="1"/>
      <c r="D586" s="1"/>
    </row>
    <row r="587" spans="1:4">
      <c r="A587" s="24" t="s">
        <v>572</v>
      </c>
      <c r="B587" s="1"/>
      <c r="C587" s="1"/>
      <c r="D587" s="1"/>
    </row>
    <row r="588" spans="1:4">
      <c r="A588" s="24" t="s">
        <v>573</v>
      </c>
      <c r="B588" s="1"/>
      <c r="C588" s="1"/>
      <c r="D588" s="1"/>
    </row>
    <row r="589" spans="1:4">
      <c r="A589" s="24" t="s">
        <v>574</v>
      </c>
      <c r="B589" s="1"/>
      <c r="C589" s="1"/>
      <c r="D589" s="1"/>
    </row>
    <row r="590" spans="1:4">
      <c r="A590" s="24" t="s">
        <v>575</v>
      </c>
      <c r="B590" s="1"/>
      <c r="C590" s="1"/>
      <c r="D590" s="1"/>
    </row>
    <row r="591" spans="1:4">
      <c r="A591" s="24" t="s">
        <v>576</v>
      </c>
      <c r="B591" s="1"/>
      <c r="C591" s="1"/>
      <c r="D591" s="1"/>
    </row>
    <row r="592" spans="1:4">
      <c r="A592" s="24" t="s">
        <v>577</v>
      </c>
      <c r="B592" s="1"/>
      <c r="C592" s="1"/>
      <c r="D592" s="1"/>
    </row>
    <row r="593" spans="1:4">
      <c r="A593" s="24" t="s">
        <v>578</v>
      </c>
      <c r="B593" s="1"/>
      <c r="C593" s="1"/>
      <c r="D593" s="1"/>
    </row>
    <row r="594" spans="1:4">
      <c r="A594" s="24" t="s">
        <v>579</v>
      </c>
      <c r="B594" s="1"/>
      <c r="C594" s="1"/>
      <c r="D594" s="1"/>
    </row>
    <row r="595" spans="1:4">
      <c r="A595" s="24" t="s">
        <v>580</v>
      </c>
      <c r="B595" s="1"/>
      <c r="C595" s="1"/>
      <c r="D595" s="1"/>
    </row>
    <row r="596" spans="1:4">
      <c r="A596" s="24" t="s">
        <v>581</v>
      </c>
      <c r="B596" s="1"/>
      <c r="C596" s="1"/>
      <c r="D596" s="1"/>
    </row>
    <row r="597" spans="1:4">
      <c r="A597" s="24" t="s">
        <v>582</v>
      </c>
      <c r="B597" s="1"/>
      <c r="C597" s="1"/>
      <c r="D597" s="1"/>
    </row>
    <row r="598" spans="1:4">
      <c r="A598" s="24" t="s">
        <v>583</v>
      </c>
      <c r="B598" s="1"/>
      <c r="C598" s="1"/>
      <c r="D598" s="1"/>
    </row>
    <row r="599" spans="1:4">
      <c r="A599" s="24" t="s">
        <v>584</v>
      </c>
      <c r="B599" s="1"/>
      <c r="C599" s="1"/>
      <c r="D599" s="1"/>
    </row>
    <row r="600" spans="1:4">
      <c r="A600" s="24" t="s">
        <v>585</v>
      </c>
      <c r="B600" s="1"/>
      <c r="C600" s="1"/>
      <c r="D600" s="1"/>
    </row>
    <row r="601" spans="1:4">
      <c r="A601" s="24" t="s">
        <v>586</v>
      </c>
      <c r="B601" s="1"/>
      <c r="C601" s="1"/>
      <c r="D601" s="1"/>
    </row>
    <row r="602" spans="1:4">
      <c r="A602" s="24" t="s">
        <v>587</v>
      </c>
      <c r="B602" s="1"/>
      <c r="C602" s="1"/>
      <c r="D602" s="1"/>
    </row>
    <row r="603" spans="1:4">
      <c r="A603" s="24" t="s">
        <v>588</v>
      </c>
      <c r="B603" s="1"/>
      <c r="C603" s="1"/>
      <c r="D603" s="1"/>
    </row>
    <row r="604" spans="1:4">
      <c r="A604" s="24" t="s">
        <v>589</v>
      </c>
      <c r="B604" s="1"/>
      <c r="C604" s="1"/>
      <c r="D604" s="1"/>
    </row>
    <row r="605" spans="1:4">
      <c r="A605" s="24" t="s">
        <v>590</v>
      </c>
      <c r="B605" s="1"/>
      <c r="C605" s="1"/>
      <c r="D605" s="1"/>
    </row>
    <row r="606" spans="1:4">
      <c r="A606" s="24" t="s">
        <v>591</v>
      </c>
      <c r="B606" s="1"/>
      <c r="C606" s="1"/>
      <c r="D606" s="1"/>
    </row>
    <row r="607" spans="1:4">
      <c r="A607" s="24" t="s">
        <v>592</v>
      </c>
      <c r="B607" s="1"/>
      <c r="C607" s="1"/>
      <c r="D607" s="1"/>
    </row>
    <row r="608" spans="1:4">
      <c r="A608" s="24" t="s">
        <v>593</v>
      </c>
      <c r="B608" s="1"/>
      <c r="C608" s="1"/>
      <c r="D608" s="1"/>
    </row>
    <row r="609" spans="1:4">
      <c r="A609" s="24" t="s">
        <v>594</v>
      </c>
      <c r="B609" s="1"/>
      <c r="C609" s="1"/>
      <c r="D609" s="1"/>
    </row>
    <row r="610" spans="1:4">
      <c r="A610" s="24" t="s">
        <v>595</v>
      </c>
      <c r="B610" s="1"/>
      <c r="C610" s="1"/>
      <c r="D610" s="1"/>
    </row>
    <row r="611" spans="1:4">
      <c r="A611" s="24" t="s">
        <v>596</v>
      </c>
      <c r="B611" s="1"/>
      <c r="C611" s="1"/>
      <c r="D611" s="1"/>
    </row>
    <row r="612" spans="1:4">
      <c r="A612" s="24" t="s">
        <v>597</v>
      </c>
      <c r="B612" s="1"/>
      <c r="C612" s="1"/>
      <c r="D612" s="1"/>
    </row>
    <row r="613" spans="1:4">
      <c r="A613" s="24" t="s">
        <v>598</v>
      </c>
      <c r="B613" s="1"/>
      <c r="C613" s="1"/>
      <c r="D613" s="1"/>
    </row>
    <row r="614" spans="1:4">
      <c r="A614" s="24" t="s">
        <v>599</v>
      </c>
      <c r="B614" s="1"/>
      <c r="C614" s="1"/>
      <c r="D614" s="1"/>
    </row>
    <row r="615" spans="1:4">
      <c r="A615" s="24" t="s">
        <v>600</v>
      </c>
      <c r="B615" s="1"/>
      <c r="C615" s="1"/>
      <c r="D615" s="1"/>
    </row>
    <row r="616" spans="1:4">
      <c r="A616" s="24" t="s">
        <v>601</v>
      </c>
      <c r="B616" s="1"/>
      <c r="C616" s="1"/>
      <c r="D616" s="1"/>
    </row>
    <row r="617" spans="1:4">
      <c r="A617" s="24" t="s">
        <v>602</v>
      </c>
      <c r="B617" s="1"/>
      <c r="C617" s="1"/>
      <c r="D617" s="1"/>
    </row>
    <row r="618" spans="1:4">
      <c r="A618" s="24" t="s">
        <v>603</v>
      </c>
      <c r="B618" s="1"/>
      <c r="C618" s="1"/>
      <c r="D618" s="1"/>
    </row>
    <row r="619" spans="1:4">
      <c r="A619" s="24" t="s">
        <v>604</v>
      </c>
      <c r="B619" s="1"/>
      <c r="C619" s="1"/>
      <c r="D619" s="1"/>
    </row>
    <row r="620" spans="1:4">
      <c r="A620" s="24" t="s">
        <v>605</v>
      </c>
      <c r="B620" s="1"/>
      <c r="C620" s="1"/>
      <c r="D620" s="1"/>
    </row>
    <row r="621" spans="1:4">
      <c r="A621" s="24" t="s">
        <v>606</v>
      </c>
      <c r="B621" s="1"/>
      <c r="C621" s="1"/>
      <c r="D621" s="1"/>
    </row>
    <row r="622" spans="1:4">
      <c r="A622" s="24" t="s">
        <v>607</v>
      </c>
      <c r="B622" s="1"/>
      <c r="C622" s="1"/>
      <c r="D622" s="1"/>
    </row>
    <row r="623" spans="1:4">
      <c r="A623" s="24" t="s">
        <v>608</v>
      </c>
      <c r="B623" s="1"/>
      <c r="C623" s="1"/>
      <c r="D623" s="1"/>
    </row>
    <row r="624" spans="1:4">
      <c r="A624" s="24" t="s">
        <v>609</v>
      </c>
      <c r="B624" s="1"/>
      <c r="C624" s="1"/>
      <c r="D624" s="1"/>
    </row>
    <row r="625" spans="1:4">
      <c r="A625" s="24" t="s">
        <v>610</v>
      </c>
      <c r="B625" s="1"/>
      <c r="C625" s="1"/>
      <c r="D625" s="1"/>
    </row>
    <row r="626" spans="1:4">
      <c r="A626" s="24" t="s">
        <v>611</v>
      </c>
      <c r="B626" s="1"/>
      <c r="C626" s="1"/>
      <c r="D626" s="1"/>
    </row>
    <row r="627" spans="1:4">
      <c r="A627" s="24" t="s">
        <v>612</v>
      </c>
      <c r="B627" s="1"/>
      <c r="C627" s="1"/>
      <c r="D627" s="1"/>
    </row>
    <row r="628" spans="1:4">
      <c r="A628" s="24" t="s">
        <v>613</v>
      </c>
      <c r="B628" s="1"/>
      <c r="C628" s="1"/>
      <c r="D628" s="1"/>
    </row>
    <row r="629" spans="1:4">
      <c r="A629" s="24" t="s">
        <v>614</v>
      </c>
      <c r="B629" s="1"/>
      <c r="C629" s="1"/>
      <c r="D629" s="1"/>
    </row>
    <row r="630" spans="1:4">
      <c r="A630" s="24" t="s">
        <v>615</v>
      </c>
      <c r="B630" s="1"/>
      <c r="C630" s="1"/>
      <c r="D630" s="1"/>
    </row>
    <row r="631" spans="1:4">
      <c r="A631" s="24" t="s">
        <v>616</v>
      </c>
      <c r="B631" s="1"/>
      <c r="C631" s="1"/>
      <c r="D631" s="1"/>
    </row>
    <row r="632" spans="1:4">
      <c r="A632" s="24" t="s">
        <v>617</v>
      </c>
      <c r="B632" s="1"/>
      <c r="C632" s="1"/>
      <c r="D632" s="1"/>
    </row>
    <row r="633" spans="1:4">
      <c r="A633" s="24" t="s">
        <v>618</v>
      </c>
      <c r="B633" s="1"/>
      <c r="C633" s="1"/>
      <c r="D633" s="1"/>
    </row>
    <row r="634" spans="1:4">
      <c r="A634" s="24" t="s">
        <v>619</v>
      </c>
      <c r="B634" s="1"/>
      <c r="C634" s="1"/>
      <c r="D634" s="1"/>
    </row>
    <row r="635" spans="1:4">
      <c r="A635" s="24" t="s">
        <v>620</v>
      </c>
      <c r="B635" s="1"/>
      <c r="C635" s="1"/>
      <c r="D635" s="1"/>
    </row>
    <row r="636" spans="1:4">
      <c r="A636" s="24" t="s">
        <v>621</v>
      </c>
      <c r="B636" s="1"/>
      <c r="C636" s="1"/>
      <c r="D636" s="1"/>
    </row>
    <row r="637" spans="1:4">
      <c r="A637" s="24" t="s">
        <v>622</v>
      </c>
      <c r="B637" s="1"/>
      <c r="C637" s="1"/>
      <c r="D637" s="1"/>
    </row>
    <row r="638" spans="1:4">
      <c r="A638" s="24" t="s">
        <v>623</v>
      </c>
      <c r="B638" s="1"/>
      <c r="C638" s="1"/>
      <c r="D638" s="1"/>
    </row>
    <row r="639" spans="1:4">
      <c r="A639" s="24" t="s">
        <v>624</v>
      </c>
      <c r="B639" s="1"/>
      <c r="C639" s="1"/>
      <c r="D639" s="1"/>
    </row>
    <row r="640" spans="1:4">
      <c r="A640" s="24" t="s">
        <v>625</v>
      </c>
      <c r="B640" s="1"/>
      <c r="C640" s="1"/>
      <c r="D640" s="1"/>
    </row>
    <row r="641" spans="1:4">
      <c r="A641" s="24" t="s">
        <v>626</v>
      </c>
      <c r="B641" s="1"/>
      <c r="C641" s="1"/>
      <c r="D641" s="1"/>
    </row>
    <row r="642" spans="1:4">
      <c r="A642" s="24" t="s">
        <v>627</v>
      </c>
      <c r="B642" s="1"/>
      <c r="C642" s="1"/>
      <c r="D642" s="1"/>
    </row>
    <row r="643" spans="1:4">
      <c r="A643" s="24" t="s">
        <v>628</v>
      </c>
      <c r="B643" s="1"/>
      <c r="C643" s="1"/>
      <c r="D643" s="1"/>
    </row>
    <row r="644" spans="1:4">
      <c r="A644" s="24" t="s">
        <v>629</v>
      </c>
      <c r="B644" s="1"/>
      <c r="C644" s="1"/>
      <c r="D644" s="1"/>
    </row>
    <row r="645" spans="1:4">
      <c r="A645" s="24" t="s">
        <v>630</v>
      </c>
      <c r="B645" s="1"/>
      <c r="C645" s="1"/>
      <c r="D645" s="1"/>
    </row>
    <row r="646" spans="1:4">
      <c r="A646" s="24" t="s">
        <v>631</v>
      </c>
      <c r="B646" s="1"/>
      <c r="C646" s="1"/>
      <c r="D646" s="1"/>
    </row>
    <row r="647" spans="1:4">
      <c r="A647" s="24" t="s">
        <v>632</v>
      </c>
      <c r="B647" s="1"/>
      <c r="C647" s="1"/>
      <c r="D647" s="1"/>
    </row>
    <row r="648" spans="1:4">
      <c r="A648" s="24" t="s">
        <v>633</v>
      </c>
      <c r="B648" s="1"/>
      <c r="C648" s="1"/>
      <c r="D648" s="1"/>
    </row>
    <row r="649" spans="1:4">
      <c r="A649" s="24" t="s">
        <v>634</v>
      </c>
      <c r="B649" s="1"/>
      <c r="C649" s="1"/>
      <c r="D649" s="1"/>
    </row>
    <row r="650" spans="1:4">
      <c r="A650" s="24" t="s">
        <v>635</v>
      </c>
      <c r="B650" s="1"/>
      <c r="C650" s="1"/>
      <c r="D650" s="1"/>
    </row>
    <row r="651" spans="1:4">
      <c r="A651" s="24" t="s">
        <v>636</v>
      </c>
      <c r="B651" s="1"/>
      <c r="C651" s="1"/>
      <c r="D651" s="1"/>
    </row>
    <row r="652" spans="1:4">
      <c r="A652" s="24" t="s">
        <v>637</v>
      </c>
      <c r="B652" s="1"/>
      <c r="C652" s="1"/>
      <c r="D652" s="1"/>
    </row>
    <row r="653" spans="1:4">
      <c r="A653" s="24" t="s">
        <v>638</v>
      </c>
      <c r="B653" s="1"/>
      <c r="C653" s="1"/>
      <c r="D653" s="1"/>
    </row>
    <row r="654" spans="1:4">
      <c r="A654" s="24" t="s">
        <v>639</v>
      </c>
      <c r="B654" s="1"/>
      <c r="C654" s="1"/>
      <c r="D654" s="1"/>
    </row>
    <row r="655" spans="1:4">
      <c r="A655" s="24" t="s">
        <v>640</v>
      </c>
      <c r="B655" s="1"/>
      <c r="C655" s="1"/>
      <c r="D655" s="1"/>
    </row>
    <row r="656" spans="1:4">
      <c r="A656" s="24" t="s">
        <v>641</v>
      </c>
      <c r="B656" s="1"/>
      <c r="C656" s="1"/>
      <c r="D656" s="1"/>
    </row>
    <row r="657" spans="1:4">
      <c r="A657" s="24" t="s">
        <v>642</v>
      </c>
      <c r="B657" s="1"/>
      <c r="C657" s="1"/>
      <c r="D657" s="1"/>
    </row>
    <row r="658" spans="1:4">
      <c r="A658" s="24" t="s">
        <v>643</v>
      </c>
      <c r="B658" s="1"/>
      <c r="C658" s="1"/>
      <c r="D658" s="1"/>
    </row>
    <row r="659" spans="1:4">
      <c r="A659" s="24" t="s">
        <v>644</v>
      </c>
      <c r="B659" s="1"/>
      <c r="C659" s="1"/>
      <c r="D659" s="1"/>
    </row>
    <row r="660" spans="1:4">
      <c r="A660" s="24" t="s">
        <v>645</v>
      </c>
      <c r="B660" s="1"/>
      <c r="C660" s="1"/>
      <c r="D660" s="1"/>
    </row>
    <row r="661" spans="1:4">
      <c r="A661" s="24" t="s">
        <v>646</v>
      </c>
      <c r="B661" s="1"/>
      <c r="C661" s="1"/>
      <c r="D661" s="1"/>
    </row>
    <row r="662" spans="1:4">
      <c r="A662" s="24" t="s">
        <v>647</v>
      </c>
      <c r="B662" s="1"/>
      <c r="C662" s="1"/>
      <c r="D662" s="1"/>
    </row>
    <row r="663" spans="1:4">
      <c r="A663" s="24" t="s">
        <v>648</v>
      </c>
      <c r="B663" s="1"/>
      <c r="C663" s="1"/>
      <c r="D663" s="1"/>
    </row>
    <row r="664" spans="1:4">
      <c r="A664" s="24" t="s">
        <v>649</v>
      </c>
      <c r="B664" s="1"/>
      <c r="C664" s="1"/>
      <c r="D664" s="1"/>
    </row>
    <row r="665" spans="1:4">
      <c r="A665" s="24" t="s">
        <v>650</v>
      </c>
      <c r="B665" s="1"/>
      <c r="C665" s="1"/>
      <c r="D665" s="1"/>
    </row>
    <row r="666" spans="1:4">
      <c r="A666" s="24" t="s">
        <v>651</v>
      </c>
      <c r="B666" s="1"/>
      <c r="C666" s="1"/>
      <c r="D666" s="1"/>
    </row>
    <row r="667" spans="1:4">
      <c r="A667" s="24" t="s">
        <v>652</v>
      </c>
      <c r="B667" s="1"/>
      <c r="C667" s="1"/>
      <c r="D667" s="1"/>
    </row>
    <row r="668" spans="1:4">
      <c r="A668" s="24" t="s">
        <v>653</v>
      </c>
      <c r="B668" s="1"/>
      <c r="C668" s="1"/>
      <c r="D668" s="1"/>
    </row>
    <row r="669" spans="1:4">
      <c r="A669" s="24" t="s">
        <v>654</v>
      </c>
      <c r="B669" s="1"/>
      <c r="C669" s="1"/>
      <c r="D669" s="1"/>
    </row>
    <row r="670" spans="1:4">
      <c r="A670" s="24" t="s">
        <v>655</v>
      </c>
      <c r="B670" s="1"/>
      <c r="C670" s="1"/>
      <c r="D670" s="1"/>
    </row>
    <row r="671" spans="1:4">
      <c r="A671" s="24" t="s">
        <v>656</v>
      </c>
      <c r="B671" s="1"/>
      <c r="C671" s="1"/>
      <c r="D671" s="1"/>
    </row>
    <row r="672" spans="1:4">
      <c r="A672" s="24" t="s">
        <v>657</v>
      </c>
      <c r="B672" s="1"/>
      <c r="C672" s="1"/>
      <c r="D672" s="1"/>
    </row>
    <row r="673" spans="1:4">
      <c r="A673" s="24" t="s">
        <v>658</v>
      </c>
      <c r="B673" s="1"/>
      <c r="C673" s="1"/>
      <c r="D673" s="1"/>
    </row>
    <row r="674" spans="1:4">
      <c r="A674" s="24" t="s">
        <v>659</v>
      </c>
      <c r="B674" s="1"/>
      <c r="C674" s="1"/>
      <c r="D674" s="1"/>
    </row>
    <row r="675" spans="1:4">
      <c r="A675" s="24" t="s">
        <v>660</v>
      </c>
      <c r="B675" s="1"/>
      <c r="C675" s="1"/>
      <c r="D675" s="1"/>
    </row>
    <row r="676" spans="1:4">
      <c r="A676" s="24" t="s">
        <v>661</v>
      </c>
      <c r="B676" s="1"/>
      <c r="C676" s="1"/>
      <c r="D676" s="1"/>
    </row>
    <row r="677" spans="1:4">
      <c r="A677" s="24" t="s">
        <v>662</v>
      </c>
      <c r="B677" s="1"/>
      <c r="C677" s="1"/>
      <c r="D677" s="1"/>
    </row>
    <row r="678" spans="1:4">
      <c r="A678" s="24" t="s">
        <v>663</v>
      </c>
      <c r="B678" s="1"/>
      <c r="C678" s="1"/>
      <c r="D678" s="1"/>
    </row>
    <row r="679" spans="1:4">
      <c r="A679" s="24" t="s">
        <v>664</v>
      </c>
      <c r="B679" s="1"/>
      <c r="C679" s="1"/>
      <c r="D679" s="1"/>
    </row>
    <row r="680" spans="1:4">
      <c r="A680" s="24" t="s">
        <v>665</v>
      </c>
      <c r="B680" s="1"/>
      <c r="C680" s="1"/>
      <c r="D680" s="1"/>
    </row>
    <row r="681" spans="1:4">
      <c r="A681" s="24" t="s">
        <v>666</v>
      </c>
      <c r="B681" s="1"/>
      <c r="C681" s="1"/>
      <c r="D681" s="1"/>
    </row>
    <row r="682" spans="1:4">
      <c r="A682" s="24" t="s">
        <v>667</v>
      </c>
      <c r="B682" s="1"/>
      <c r="C682" s="1"/>
      <c r="D682" s="1"/>
    </row>
    <row r="683" spans="1:4">
      <c r="A683" s="24" t="s">
        <v>668</v>
      </c>
      <c r="B683" s="1"/>
      <c r="C683" s="1"/>
      <c r="D683" s="1"/>
    </row>
    <row r="684" spans="1:4">
      <c r="A684" s="24" t="s">
        <v>669</v>
      </c>
      <c r="B684" s="1"/>
      <c r="C684" s="1"/>
      <c r="D684" s="1"/>
    </row>
    <row r="685" spans="1:4">
      <c r="A685" s="24" t="s">
        <v>670</v>
      </c>
      <c r="B685" s="1"/>
      <c r="C685" s="1"/>
      <c r="D685" s="1"/>
    </row>
    <row r="686" spans="1:4">
      <c r="A686" s="24" t="s">
        <v>671</v>
      </c>
      <c r="B686" s="1"/>
      <c r="C686" s="1"/>
      <c r="D686" s="1"/>
    </row>
    <row r="687" spans="1:4">
      <c r="A687" s="24" t="s">
        <v>672</v>
      </c>
      <c r="B687" s="1"/>
      <c r="C687" s="1"/>
      <c r="D687" s="1"/>
    </row>
    <row r="688" spans="1:4">
      <c r="A688" s="24" t="s">
        <v>673</v>
      </c>
      <c r="B688" s="1"/>
      <c r="C688" s="1"/>
      <c r="D688" s="1"/>
    </row>
    <row r="689" spans="1:4">
      <c r="A689" s="24" t="s">
        <v>674</v>
      </c>
      <c r="B689" s="1"/>
      <c r="C689" s="1"/>
      <c r="D689" s="1"/>
    </row>
    <row r="690" spans="1:4">
      <c r="A690" s="24" t="s">
        <v>675</v>
      </c>
      <c r="B690" s="1"/>
      <c r="C690" s="1"/>
      <c r="D690" s="1"/>
    </row>
    <row r="691" spans="1:4">
      <c r="A691" s="24" t="s">
        <v>676</v>
      </c>
      <c r="B691" s="1"/>
      <c r="C691" s="1"/>
      <c r="D691" s="1"/>
    </row>
    <row r="692" spans="1:4">
      <c r="A692" s="24" t="s">
        <v>677</v>
      </c>
      <c r="B692" s="1"/>
      <c r="C692" s="1"/>
      <c r="D692" s="1"/>
    </row>
    <row r="693" spans="1:4">
      <c r="A693" s="24" t="s">
        <v>678</v>
      </c>
      <c r="B693" s="1"/>
      <c r="C693" s="1"/>
      <c r="D693" s="1"/>
    </row>
    <row r="694" spans="1:4">
      <c r="A694" s="24" t="s">
        <v>679</v>
      </c>
      <c r="B694" s="1"/>
      <c r="C694" s="1"/>
      <c r="D694" s="1"/>
    </row>
    <row r="695" spans="1:4">
      <c r="A695" s="24" t="s">
        <v>680</v>
      </c>
      <c r="B695" s="1"/>
      <c r="C695" s="1"/>
      <c r="D695" s="1"/>
    </row>
    <row r="696" spans="1:4">
      <c r="A696" s="24" t="s">
        <v>681</v>
      </c>
      <c r="B696" s="1"/>
      <c r="C696" s="1"/>
      <c r="D696" s="1"/>
    </row>
    <row r="697" spans="1:4">
      <c r="A697" s="24" t="s">
        <v>682</v>
      </c>
      <c r="B697" s="1"/>
      <c r="C697" s="1"/>
      <c r="D697" s="1"/>
    </row>
    <row r="698" spans="1:4">
      <c r="A698" s="24" t="s">
        <v>683</v>
      </c>
      <c r="B698" s="1"/>
      <c r="C698" s="1"/>
      <c r="D698" s="1"/>
    </row>
    <row r="699" spans="1:4">
      <c r="A699" s="24" t="s">
        <v>684</v>
      </c>
      <c r="B699" s="1"/>
      <c r="C699" s="1"/>
      <c r="D699" s="1"/>
    </row>
    <row r="700" spans="1:4">
      <c r="A700" s="24" t="s">
        <v>685</v>
      </c>
      <c r="B700" s="1"/>
      <c r="C700" s="1"/>
      <c r="D700" s="1"/>
    </row>
    <row r="701" spans="1:4">
      <c r="A701" s="24" t="s">
        <v>686</v>
      </c>
      <c r="B701" s="1"/>
      <c r="C701" s="1"/>
      <c r="D701" s="1"/>
    </row>
    <row r="702" spans="1:4">
      <c r="A702" s="24" t="s">
        <v>687</v>
      </c>
      <c r="B702" s="1"/>
      <c r="C702" s="1"/>
      <c r="D702" s="1"/>
    </row>
    <row r="703" spans="1:4">
      <c r="A703" s="24" t="s">
        <v>688</v>
      </c>
      <c r="B703" s="1"/>
      <c r="C703" s="1"/>
      <c r="D703" s="1"/>
    </row>
    <row r="704" spans="1:4">
      <c r="A704" s="24" t="s">
        <v>689</v>
      </c>
      <c r="B704" s="1"/>
      <c r="C704" s="1"/>
      <c r="D704" s="1"/>
    </row>
    <row r="705" spans="1:4">
      <c r="A705" s="24" t="s">
        <v>690</v>
      </c>
      <c r="B705" s="1"/>
      <c r="C705" s="1"/>
      <c r="D705" s="1"/>
    </row>
    <row r="706" spans="1:4">
      <c r="A706" s="24" t="s">
        <v>691</v>
      </c>
      <c r="B706" s="1"/>
      <c r="C706" s="1"/>
      <c r="D706" s="1"/>
    </row>
    <row r="707" spans="1:4">
      <c r="A707" s="24" t="s">
        <v>692</v>
      </c>
      <c r="B707" s="1"/>
      <c r="C707" s="1"/>
      <c r="D707" s="1"/>
    </row>
    <row r="708" spans="1:4">
      <c r="A708" s="24" t="s">
        <v>693</v>
      </c>
      <c r="B708" s="1"/>
      <c r="C708" s="1"/>
      <c r="D708" s="1"/>
    </row>
    <row r="709" spans="1:4">
      <c r="A709" s="24" t="s">
        <v>694</v>
      </c>
      <c r="B709" s="1"/>
      <c r="C709" s="1"/>
      <c r="D709" s="1"/>
    </row>
    <row r="710" spans="1:4">
      <c r="A710" s="24" t="s">
        <v>695</v>
      </c>
      <c r="B710" s="1"/>
      <c r="C710" s="1"/>
      <c r="D710" s="1"/>
    </row>
    <row r="711" spans="1:4">
      <c r="A711" s="24" t="s">
        <v>696</v>
      </c>
      <c r="B711" s="1"/>
      <c r="C711" s="1"/>
      <c r="D711" s="1"/>
    </row>
    <row r="712" spans="1:4">
      <c r="A712" s="24" t="s">
        <v>697</v>
      </c>
      <c r="B712" s="1"/>
      <c r="C712" s="1"/>
      <c r="D712" s="1"/>
    </row>
    <row r="713" spans="1:4">
      <c r="A713" s="24" t="s">
        <v>698</v>
      </c>
      <c r="B713" s="1"/>
      <c r="C713" s="1"/>
      <c r="D713" s="1"/>
    </row>
    <row r="714" spans="1:4">
      <c r="A714" s="24" t="s">
        <v>699</v>
      </c>
      <c r="B714" s="1"/>
      <c r="C714" s="1"/>
      <c r="D714" s="1"/>
    </row>
    <row r="715" spans="1:4">
      <c r="A715" s="24" t="s">
        <v>700</v>
      </c>
      <c r="B715" s="1"/>
      <c r="C715" s="1"/>
      <c r="D715" s="1"/>
    </row>
    <row r="716" spans="1:4">
      <c r="A716" s="24" t="s">
        <v>701</v>
      </c>
      <c r="B716" s="1"/>
      <c r="C716" s="1"/>
      <c r="D716" s="1"/>
    </row>
    <row r="717" spans="1:4">
      <c r="A717" s="24" t="s">
        <v>702</v>
      </c>
      <c r="B717" s="1"/>
      <c r="C717" s="1"/>
      <c r="D717" s="1"/>
    </row>
    <row r="718" spans="1:4">
      <c r="A718" s="24" t="s">
        <v>703</v>
      </c>
      <c r="B718" s="1"/>
      <c r="C718" s="1"/>
      <c r="D718" s="1"/>
    </row>
    <row r="719" spans="1:4">
      <c r="A719" s="24" t="s">
        <v>704</v>
      </c>
      <c r="B719" s="1"/>
      <c r="C719" s="1"/>
      <c r="D719" s="1"/>
    </row>
    <row r="720" spans="1:4">
      <c r="A720" s="24" t="s">
        <v>705</v>
      </c>
      <c r="B720" s="1"/>
      <c r="C720" s="1"/>
      <c r="D720" s="1"/>
    </row>
    <row r="721" spans="1:4">
      <c r="A721" s="24" t="s">
        <v>706</v>
      </c>
      <c r="B721" s="1"/>
      <c r="C721" s="1"/>
      <c r="D721" s="1"/>
    </row>
    <row r="722" spans="1:4">
      <c r="A722" s="24" t="s">
        <v>707</v>
      </c>
      <c r="B722" s="1"/>
      <c r="C722" s="1"/>
      <c r="D722" s="1"/>
    </row>
    <row r="723" spans="1:4">
      <c r="A723" s="24" t="s">
        <v>708</v>
      </c>
      <c r="B723" s="1"/>
      <c r="C723" s="1"/>
      <c r="D723" s="1"/>
    </row>
    <row r="724" spans="1:4">
      <c r="A724" s="24" t="s">
        <v>709</v>
      </c>
      <c r="B724" s="1"/>
      <c r="C724" s="1"/>
      <c r="D724" s="1"/>
    </row>
    <row r="725" spans="1:4">
      <c r="A725" s="24" t="s">
        <v>710</v>
      </c>
      <c r="B725" s="1"/>
      <c r="C725" s="1"/>
      <c r="D725" s="1"/>
    </row>
    <row r="726" spans="1:4">
      <c r="A726" s="24" t="s">
        <v>711</v>
      </c>
      <c r="B726" s="1"/>
      <c r="C726" s="1"/>
      <c r="D726" s="1"/>
    </row>
    <row r="727" spans="1:4">
      <c r="A727" s="24" t="s">
        <v>712</v>
      </c>
      <c r="B727" s="1"/>
      <c r="C727" s="1"/>
      <c r="D727" s="1"/>
    </row>
    <row r="728" spans="1:4">
      <c r="A728" s="24" t="s">
        <v>713</v>
      </c>
      <c r="B728" s="1"/>
      <c r="C728" s="1"/>
      <c r="D728" s="1"/>
    </row>
    <row r="729" spans="1:4">
      <c r="A729" s="24" t="s">
        <v>714</v>
      </c>
      <c r="B729" s="1"/>
      <c r="C729" s="1"/>
      <c r="D729" s="1"/>
    </row>
    <row r="730" spans="1:4">
      <c r="A730" s="24" t="s">
        <v>715</v>
      </c>
      <c r="B730" s="1"/>
      <c r="C730" s="1"/>
      <c r="D730" s="1"/>
    </row>
    <row r="731" spans="1:4">
      <c r="A731" s="24" t="s">
        <v>716</v>
      </c>
      <c r="B731" s="1"/>
      <c r="C731" s="1"/>
      <c r="D731" s="1"/>
    </row>
    <row r="732" spans="1:4">
      <c r="A732" s="24" t="s">
        <v>717</v>
      </c>
      <c r="B732" s="1"/>
      <c r="C732" s="1"/>
      <c r="D732" s="1"/>
    </row>
    <row r="733" spans="1:4">
      <c r="A733" s="24" t="s">
        <v>718</v>
      </c>
      <c r="B733" s="1"/>
      <c r="C733" s="1"/>
      <c r="D733" s="1"/>
    </row>
    <row r="734" spans="1:4">
      <c r="A734" s="24" t="s">
        <v>719</v>
      </c>
      <c r="B734" s="1"/>
      <c r="C734" s="1"/>
      <c r="D734" s="1"/>
    </row>
    <row r="735" spans="1:4">
      <c r="A735" s="24" t="s">
        <v>720</v>
      </c>
      <c r="B735" s="1"/>
      <c r="C735" s="1"/>
      <c r="D735" s="1"/>
    </row>
    <row r="736" spans="1:4">
      <c r="A736" s="24" t="s">
        <v>721</v>
      </c>
      <c r="B736" s="1"/>
      <c r="C736" s="1"/>
      <c r="D736" s="1"/>
    </row>
    <row r="737" spans="1:4">
      <c r="A737" s="24" t="s">
        <v>722</v>
      </c>
      <c r="B737" s="1"/>
      <c r="C737" s="1"/>
      <c r="D737" s="1"/>
    </row>
    <row r="738" spans="1:4">
      <c r="A738" s="24" t="s">
        <v>723</v>
      </c>
      <c r="B738" s="1"/>
      <c r="C738" s="1"/>
      <c r="D738" s="1"/>
    </row>
    <row r="739" spans="1:4">
      <c r="A739" s="24" t="s">
        <v>724</v>
      </c>
      <c r="B739" s="1"/>
      <c r="C739" s="1"/>
      <c r="D739" s="1"/>
    </row>
    <row r="740" spans="1:4">
      <c r="A740" s="24" t="s">
        <v>725</v>
      </c>
      <c r="B740" s="1"/>
      <c r="C740" s="1"/>
      <c r="D740" s="1"/>
    </row>
    <row r="741" spans="1:4">
      <c r="A741" s="24" t="s">
        <v>90</v>
      </c>
      <c r="B741" s="1"/>
      <c r="C741" s="1"/>
      <c r="D741" s="1"/>
    </row>
    <row r="742" spans="1:4">
      <c r="A742" s="24" t="s">
        <v>726</v>
      </c>
      <c r="B742" s="1"/>
      <c r="C742" s="1"/>
      <c r="D742" s="1"/>
    </row>
    <row r="743" spans="1:4">
      <c r="A743" s="24" t="s">
        <v>727</v>
      </c>
      <c r="B743" s="1"/>
      <c r="C743" s="1"/>
      <c r="D743" s="1"/>
    </row>
    <row r="744" spans="1:4">
      <c r="A744" s="24" t="s">
        <v>728</v>
      </c>
      <c r="B744" s="1"/>
      <c r="C744" s="1"/>
      <c r="D744" s="1"/>
    </row>
    <row r="745" spans="1:4">
      <c r="A745" s="24" t="s">
        <v>729</v>
      </c>
      <c r="B745" s="1"/>
      <c r="C745" s="1"/>
      <c r="D745" s="1"/>
    </row>
    <row r="746" spans="1:4">
      <c r="A746" s="24" t="s">
        <v>730</v>
      </c>
      <c r="B746" s="1"/>
      <c r="C746" s="1"/>
      <c r="D746" s="1"/>
    </row>
    <row r="747" spans="1:4">
      <c r="A747" s="24" t="s">
        <v>731</v>
      </c>
      <c r="B747" s="1"/>
      <c r="C747" s="1"/>
      <c r="D747" s="1"/>
    </row>
    <row r="748" spans="1:4">
      <c r="A748" s="24" t="s">
        <v>732</v>
      </c>
      <c r="B748" s="1"/>
      <c r="C748" s="1"/>
      <c r="D748" s="1"/>
    </row>
    <row r="749" spans="1:4">
      <c r="A749" s="24" t="s">
        <v>733</v>
      </c>
      <c r="B749" s="1"/>
      <c r="C749" s="1"/>
      <c r="D749" s="1"/>
    </row>
    <row r="750" spans="1:4">
      <c r="A750" s="24" t="s">
        <v>734</v>
      </c>
      <c r="B750" s="1"/>
      <c r="C750" s="1"/>
      <c r="D750" s="1"/>
    </row>
    <row r="751" spans="1:4">
      <c r="A751" s="24" t="s">
        <v>735</v>
      </c>
      <c r="B751" s="1"/>
      <c r="C751" s="1"/>
      <c r="D751" s="1"/>
    </row>
    <row r="752" spans="1:4">
      <c r="A752" s="24" t="s">
        <v>736</v>
      </c>
      <c r="B752" s="1"/>
      <c r="C752" s="1"/>
      <c r="D752" s="1"/>
    </row>
    <row r="753" spans="1:4">
      <c r="A753" s="24" t="s">
        <v>737</v>
      </c>
      <c r="B753" s="1"/>
      <c r="C753" s="1"/>
      <c r="D753" s="1"/>
    </row>
    <row r="754" spans="1:4">
      <c r="A754" s="24" t="s">
        <v>738</v>
      </c>
      <c r="B754" s="1"/>
      <c r="C754" s="1"/>
      <c r="D754" s="1"/>
    </row>
    <row r="755" spans="1:4">
      <c r="A755" s="24" t="s">
        <v>739</v>
      </c>
      <c r="B755" s="1"/>
      <c r="C755" s="1"/>
      <c r="D755" s="1"/>
    </row>
    <row r="756" spans="1:4">
      <c r="A756" s="24" t="s">
        <v>740</v>
      </c>
      <c r="B756" s="1"/>
      <c r="C756" s="1"/>
      <c r="D756" s="1"/>
    </row>
    <row r="757" spans="1:4">
      <c r="A757" s="24" t="s">
        <v>741</v>
      </c>
      <c r="B757" s="1"/>
      <c r="C757" s="1"/>
      <c r="D757" s="1"/>
    </row>
    <row r="758" spans="1:4">
      <c r="A758" s="24" t="s">
        <v>742</v>
      </c>
      <c r="B758" s="1"/>
      <c r="C758" s="1"/>
      <c r="D758" s="1"/>
    </row>
    <row r="759" spans="1:4">
      <c r="A759" s="24" t="s">
        <v>743</v>
      </c>
      <c r="B759" s="1"/>
      <c r="C759" s="1"/>
      <c r="D759" s="1"/>
    </row>
    <row r="760" spans="1:4">
      <c r="A760" s="24" t="s">
        <v>744</v>
      </c>
      <c r="B760" s="1"/>
      <c r="C760" s="1"/>
      <c r="D760" s="1"/>
    </row>
    <row r="761" spans="1:4">
      <c r="A761" s="24" t="s">
        <v>745</v>
      </c>
      <c r="B761" s="1"/>
      <c r="C761" s="1"/>
      <c r="D761" s="1"/>
    </row>
    <row r="762" spans="1:4">
      <c r="A762" s="24" t="s">
        <v>746</v>
      </c>
      <c r="B762" s="1"/>
      <c r="C762" s="1"/>
      <c r="D762" s="1"/>
    </row>
    <row r="763" spans="1:4">
      <c r="A763" s="24" t="s">
        <v>747</v>
      </c>
      <c r="B763" s="1"/>
      <c r="C763" s="1"/>
      <c r="D763" s="1"/>
    </row>
    <row r="764" spans="1:4">
      <c r="A764" s="24" t="s">
        <v>748</v>
      </c>
      <c r="B764" s="1"/>
      <c r="C764" s="1"/>
      <c r="D764" s="1"/>
    </row>
    <row r="765" spans="1:4">
      <c r="A765" s="24" t="s">
        <v>749</v>
      </c>
      <c r="B765" s="1"/>
      <c r="C765" s="1"/>
      <c r="D765" s="1"/>
    </row>
    <row r="766" spans="1:4">
      <c r="A766" s="24" t="s">
        <v>750</v>
      </c>
      <c r="B766" s="1"/>
      <c r="C766" s="1"/>
      <c r="D766" s="1"/>
    </row>
    <row r="767" spans="1:4">
      <c r="A767" s="24" t="s">
        <v>751</v>
      </c>
      <c r="B767" s="1"/>
      <c r="C767" s="1"/>
      <c r="D767" s="1"/>
    </row>
    <row r="768" spans="1:4">
      <c r="A768" s="24" t="s">
        <v>752</v>
      </c>
      <c r="B768" s="1"/>
      <c r="C768" s="1"/>
      <c r="D768" s="1"/>
    </row>
    <row r="769" spans="1:4" ht="15.65">
      <c r="A769" s="34" t="s">
        <v>753</v>
      </c>
      <c r="B769" s="1"/>
      <c r="C769" s="1"/>
      <c r="D769" s="1"/>
    </row>
    <row r="770" spans="1:4" ht="15.65">
      <c r="A770" s="34" t="s">
        <v>754</v>
      </c>
      <c r="B770" s="1"/>
      <c r="C770" s="1"/>
      <c r="D770" s="1"/>
    </row>
    <row r="771" spans="1:4" ht="15.65">
      <c r="A771" s="34" t="s">
        <v>755</v>
      </c>
      <c r="B771" s="1"/>
      <c r="C771" s="1"/>
      <c r="D771" s="1"/>
    </row>
    <row r="772" spans="1:4" ht="15.65">
      <c r="A772" s="34" t="s">
        <v>756</v>
      </c>
      <c r="B772" s="1"/>
      <c r="C772" s="1"/>
      <c r="D772" s="1"/>
    </row>
    <row r="773" spans="1:4" ht="15.65">
      <c r="A773" s="34" t="s">
        <v>757</v>
      </c>
      <c r="B773" s="1"/>
      <c r="C773" s="1"/>
      <c r="D773" s="1"/>
    </row>
    <row r="774" spans="1:4" ht="15.65">
      <c r="A774" s="34" t="s">
        <v>758</v>
      </c>
      <c r="B774" s="1"/>
      <c r="C774" s="1"/>
      <c r="D774" s="1"/>
    </row>
    <row r="775" spans="1:4" ht="15.65">
      <c r="A775" s="34" t="s">
        <v>759</v>
      </c>
      <c r="B775" s="1"/>
      <c r="C775" s="1"/>
      <c r="D775" s="1"/>
    </row>
    <row r="776" spans="1:4" ht="15.65">
      <c r="A776" s="34" t="s">
        <v>760</v>
      </c>
      <c r="B776" s="1"/>
      <c r="C776" s="1"/>
      <c r="D776" s="1"/>
    </row>
    <row r="777" spans="1:4" ht="15.65">
      <c r="A777" s="34" t="s">
        <v>761</v>
      </c>
      <c r="B777" s="1"/>
      <c r="C777" s="1"/>
      <c r="D777" s="1"/>
    </row>
    <row r="778" spans="1:4" ht="15.65">
      <c r="A778" s="34" t="s">
        <v>762</v>
      </c>
      <c r="B778" s="1"/>
      <c r="C778" s="1"/>
      <c r="D778" s="1"/>
    </row>
    <row r="779" spans="1:4" ht="15.65">
      <c r="A779" s="34" t="s">
        <v>763</v>
      </c>
      <c r="B779" s="1"/>
      <c r="C779" s="1"/>
      <c r="D779" s="1"/>
    </row>
    <row r="780" spans="1:4" ht="15.65">
      <c r="A780" s="34" t="s">
        <v>764</v>
      </c>
      <c r="B780" s="1"/>
      <c r="C780" s="1"/>
      <c r="D780" s="1"/>
    </row>
    <row r="781" spans="1:4" ht="15.65">
      <c r="A781" s="34" t="s">
        <v>765</v>
      </c>
      <c r="B781" s="1"/>
      <c r="C781" s="1"/>
      <c r="D781" s="1"/>
    </row>
    <row r="782" spans="1:4" ht="15.65">
      <c r="A782" s="34" t="s">
        <v>766</v>
      </c>
      <c r="B782" s="1"/>
      <c r="C782" s="1"/>
      <c r="D782" s="1"/>
    </row>
    <row r="783" spans="1:4" ht="15.65">
      <c r="A783" s="34" t="s">
        <v>767</v>
      </c>
      <c r="B783" s="1"/>
      <c r="C783" s="1"/>
      <c r="D783" s="1"/>
    </row>
    <row r="784" spans="1:4" ht="15.65">
      <c r="A784" s="34" t="s">
        <v>768</v>
      </c>
      <c r="B784" s="1"/>
      <c r="C784" s="1"/>
      <c r="D784" s="1"/>
    </row>
    <row r="785" spans="1:4" ht="15.65">
      <c r="A785" s="34" t="s">
        <v>769</v>
      </c>
      <c r="B785" s="1"/>
      <c r="C785" s="1"/>
      <c r="D785" s="1"/>
    </row>
    <row r="786" spans="1:4" ht="15.65">
      <c r="A786" s="34" t="s">
        <v>770</v>
      </c>
      <c r="B786" s="1"/>
      <c r="C786" s="1"/>
      <c r="D786" s="1"/>
    </row>
    <row r="787" spans="1:4" ht="15.65">
      <c r="A787" s="34" t="s">
        <v>771</v>
      </c>
      <c r="B787" s="1"/>
      <c r="C787" s="1"/>
      <c r="D787" s="1"/>
    </row>
    <row r="788" spans="1:4" ht="15.65">
      <c r="A788" s="34" t="s">
        <v>772</v>
      </c>
      <c r="B788" s="1"/>
      <c r="C788" s="1"/>
      <c r="D788" s="1"/>
    </row>
    <row r="789" spans="1:4" ht="15.65">
      <c r="A789" s="34" t="s">
        <v>773</v>
      </c>
      <c r="B789" s="1"/>
      <c r="C789" s="1"/>
      <c r="D789" s="1"/>
    </row>
    <row r="790" spans="1:4" ht="15.65">
      <c r="A790" s="34" t="s">
        <v>774</v>
      </c>
      <c r="B790" s="1"/>
      <c r="C790" s="1"/>
      <c r="D790" s="1"/>
    </row>
    <row r="791" spans="1:4" ht="15.65">
      <c r="A791" s="34" t="s">
        <v>775</v>
      </c>
      <c r="B791" s="1"/>
      <c r="C791" s="1"/>
      <c r="D791" s="1"/>
    </row>
    <row r="792" spans="1:4" ht="15.65">
      <c r="A792" s="34" t="s">
        <v>776</v>
      </c>
      <c r="B792" s="1"/>
      <c r="C792" s="1"/>
      <c r="D792" s="1"/>
    </row>
    <row r="793" spans="1:4" ht="15.65">
      <c r="A793" s="34" t="s">
        <v>777</v>
      </c>
      <c r="B793" s="1"/>
      <c r="C793" s="1"/>
      <c r="D793" s="1"/>
    </row>
    <row r="794" spans="1:4" ht="15.65">
      <c r="A794" s="34" t="s">
        <v>778</v>
      </c>
      <c r="B794" s="1"/>
      <c r="C794" s="1"/>
      <c r="D794" s="1"/>
    </row>
    <row r="795" spans="1:4" ht="15.65">
      <c r="A795" s="34" t="s">
        <v>779</v>
      </c>
      <c r="B795" s="1"/>
      <c r="C795" s="1"/>
      <c r="D795" s="1"/>
    </row>
    <row r="796" spans="1:4" ht="15.65">
      <c r="A796" s="34" t="s">
        <v>780</v>
      </c>
      <c r="B796" s="1"/>
      <c r="C796" s="1"/>
      <c r="D796" s="1"/>
    </row>
    <row r="797" spans="1:4" ht="15.65">
      <c r="A797" s="34" t="s">
        <v>781</v>
      </c>
      <c r="B797" s="1"/>
      <c r="C797" s="1"/>
      <c r="D797" s="1"/>
    </row>
    <row r="798" spans="1:4" ht="15.65">
      <c r="A798" s="34" t="s">
        <v>782</v>
      </c>
      <c r="B798" s="1"/>
      <c r="C798" s="1"/>
      <c r="D798" s="1"/>
    </row>
    <row r="799" spans="1:4" ht="15.65">
      <c r="A799" s="34" t="s">
        <v>783</v>
      </c>
      <c r="B799" s="1"/>
      <c r="C799" s="1"/>
      <c r="D799" s="1"/>
    </row>
    <row r="800" spans="1:4" ht="15.65">
      <c r="A800" s="34" t="s">
        <v>784</v>
      </c>
      <c r="B800" s="1"/>
      <c r="C800" s="1"/>
      <c r="D800" s="1"/>
    </row>
    <row r="801" spans="1:4" ht="15.65">
      <c r="A801" s="34" t="s">
        <v>785</v>
      </c>
      <c r="B801" s="1"/>
      <c r="C801" s="1"/>
      <c r="D801" s="1"/>
    </row>
    <row r="802" spans="1:4" ht="15.65">
      <c r="A802" s="34" t="s">
        <v>786</v>
      </c>
      <c r="B802" s="1"/>
      <c r="C802" s="1"/>
      <c r="D802" s="1"/>
    </row>
    <row r="803" spans="1:4" ht="15.65">
      <c r="A803" s="34" t="s">
        <v>787</v>
      </c>
      <c r="B803" s="1"/>
      <c r="C803" s="1"/>
      <c r="D803" s="1"/>
    </row>
    <row r="804" spans="1:4" ht="15.65">
      <c r="A804" s="34" t="s">
        <v>788</v>
      </c>
      <c r="B804" s="1"/>
      <c r="C804" s="1"/>
      <c r="D804" s="1"/>
    </row>
    <row r="805" spans="1:4" ht="15.65">
      <c r="A805" s="34" t="s">
        <v>789</v>
      </c>
      <c r="B805" s="1"/>
      <c r="C805" s="1"/>
      <c r="D805" s="1"/>
    </row>
    <row r="806" spans="1:4" ht="15.65">
      <c r="A806" s="34" t="s">
        <v>790</v>
      </c>
      <c r="B806" s="1"/>
      <c r="C806" s="1"/>
      <c r="D806" s="1"/>
    </row>
    <row r="807" spans="1:4" ht="15.65">
      <c r="A807" s="34" t="s">
        <v>791</v>
      </c>
      <c r="B807" s="1"/>
      <c r="C807" s="1"/>
      <c r="D807" s="1"/>
    </row>
    <row r="808" spans="1:4" ht="15.65">
      <c r="A808" s="34" t="s">
        <v>792</v>
      </c>
      <c r="B808" s="1"/>
      <c r="C808" s="1"/>
      <c r="D808" s="1"/>
    </row>
    <row r="809" spans="1:4" ht="15.65">
      <c r="A809" s="34" t="s">
        <v>793</v>
      </c>
      <c r="B809" s="1"/>
      <c r="C809" s="1"/>
      <c r="D809" s="1"/>
    </row>
    <row r="810" spans="1:4" ht="15.65">
      <c r="A810" s="34" t="s">
        <v>794</v>
      </c>
      <c r="B810" s="1"/>
      <c r="C810" s="1"/>
      <c r="D810" s="1"/>
    </row>
    <row r="811" spans="1:4" ht="15.65">
      <c r="A811" s="34" t="s">
        <v>795</v>
      </c>
      <c r="B811" s="1"/>
      <c r="C811" s="1"/>
      <c r="D811" s="1"/>
    </row>
    <row r="812" spans="1:4">
      <c r="B812" s="1"/>
      <c r="C812" s="1"/>
      <c r="D812" s="1"/>
    </row>
    <row r="813" spans="1:4">
      <c r="B813" s="1"/>
      <c r="C813" s="1"/>
      <c r="D813" s="1"/>
    </row>
    <row r="814" spans="1:4">
      <c r="B814" s="1"/>
      <c r="C814" s="1"/>
      <c r="D814" s="1"/>
    </row>
    <row r="815" spans="1:4">
      <c r="B815" s="1"/>
      <c r="C815" s="1"/>
      <c r="D815" s="1"/>
    </row>
    <row r="816" spans="1:4">
      <c r="B816" s="1"/>
      <c r="C816" s="1"/>
      <c r="D816" s="1"/>
    </row>
    <row r="817" spans="2:4">
      <c r="B817" s="1"/>
      <c r="C817" s="1"/>
      <c r="D817" s="1"/>
    </row>
    <row r="818" spans="2:4">
      <c r="B818" s="1"/>
      <c r="C818" s="1"/>
      <c r="D818" s="1"/>
    </row>
    <row r="819" spans="2:4">
      <c r="B819" s="1"/>
      <c r="C819" s="1"/>
      <c r="D819" s="1"/>
    </row>
    <row r="820" spans="2:4">
      <c r="B820" s="1"/>
      <c r="C820" s="1"/>
      <c r="D820" s="1"/>
    </row>
    <row r="821" spans="2:4">
      <c r="B821" s="1"/>
      <c r="C821" s="1"/>
      <c r="D821" s="1"/>
    </row>
    <row r="822" spans="2:4">
      <c r="B822" s="1"/>
      <c r="C822" s="1"/>
      <c r="D822" s="1"/>
    </row>
    <row r="823" spans="2:4">
      <c r="B823" s="1"/>
      <c r="C823" s="1"/>
      <c r="D823" s="1"/>
    </row>
    <row r="824" spans="2:4">
      <c r="B824" s="1"/>
      <c r="C824" s="1"/>
      <c r="D824" s="1"/>
    </row>
    <row r="825" spans="2:4">
      <c r="B825" s="1"/>
      <c r="C825" s="1"/>
      <c r="D825" s="1"/>
    </row>
    <row r="826" spans="2:4">
      <c r="B826" s="1"/>
      <c r="C826" s="1"/>
      <c r="D826" s="1"/>
    </row>
    <row r="827" spans="2:4">
      <c r="B827" s="1"/>
      <c r="C827" s="1"/>
      <c r="D827" s="1"/>
    </row>
    <row r="828" spans="2:4">
      <c r="B828" s="1"/>
      <c r="C828" s="1"/>
      <c r="D828" s="1"/>
    </row>
    <row r="829" spans="2:4">
      <c r="B829" s="1"/>
      <c r="C829" s="1"/>
      <c r="D829" s="1"/>
    </row>
    <row r="830" spans="2:4">
      <c r="B830" s="1"/>
      <c r="C830" s="1"/>
      <c r="D830" s="1"/>
    </row>
    <row r="831" spans="2:4">
      <c r="B831" s="1"/>
      <c r="C831" s="1"/>
      <c r="D831" s="1"/>
    </row>
    <row r="832" spans="2:4">
      <c r="B832" s="1"/>
      <c r="C832" s="1"/>
      <c r="D832" s="1"/>
    </row>
    <row r="833" spans="2:4">
      <c r="B833" s="1"/>
      <c r="C833" s="1"/>
      <c r="D833" s="1"/>
    </row>
    <row r="834" spans="2:4">
      <c r="B834" s="1"/>
      <c r="C834" s="1"/>
      <c r="D834" s="1"/>
    </row>
    <row r="835" spans="2:4">
      <c r="B835" s="1"/>
      <c r="C835" s="1"/>
      <c r="D835" s="1"/>
    </row>
    <row r="836" spans="2:4">
      <c r="B836" s="1"/>
      <c r="C836" s="1"/>
      <c r="D836" s="1"/>
    </row>
    <row r="837" spans="2:4">
      <c r="B837" s="1"/>
      <c r="C837" s="1"/>
      <c r="D837" s="1"/>
    </row>
    <row r="838" spans="2:4">
      <c r="B838" s="1"/>
      <c r="C838" s="1"/>
      <c r="D838" s="1"/>
    </row>
  </sheetData>
  <mergeCells count="1">
    <mergeCell ref="A1:Z12"/>
  </mergeCells>
  <pageMargins left="0.7" right="0.7" top="0.75" bottom="0.75" header="0" footer="0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24"/>
  <sheetViews>
    <sheetView workbookViewId="0">
      <selection activeCell="K5" sqref="K5"/>
    </sheetView>
  </sheetViews>
  <sheetFormatPr defaultColWidth="14.44140625" defaultRowHeight="15.05" customHeight="1"/>
  <cols>
    <col min="1" max="1" width="49.88671875" customWidth="1"/>
    <col min="2" max="2" width="13.33203125" customWidth="1"/>
    <col min="3" max="3" width="14" customWidth="1"/>
    <col min="4" max="4" width="14.33203125" customWidth="1"/>
    <col min="5" max="5" width="12.6640625" customWidth="1"/>
    <col min="6" max="6" width="12.5546875" customWidth="1"/>
    <col min="7" max="7" width="8.6640625" customWidth="1"/>
    <col min="8" max="8" width="12.6640625" customWidth="1"/>
    <col min="9" max="9" width="17.44140625" customWidth="1"/>
    <col min="10" max="26" width="8.6640625" customWidth="1"/>
  </cols>
  <sheetData>
    <row r="1" spans="1:9">
      <c r="A1" s="38" t="s">
        <v>796</v>
      </c>
      <c r="B1" s="40" t="s">
        <v>797</v>
      </c>
      <c r="C1" s="39"/>
      <c r="D1" s="39"/>
      <c r="E1" s="39"/>
      <c r="F1" s="40" t="s">
        <v>798</v>
      </c>
      <c r="G1" s="39"/>
      <c r="H1" s="17"/>
      <c r="I1" s="38" t="s">
        <v>804</v>
      </c>
    </row>
    <row r="2" spans="1:9">
      <c r="A2" s="39"/>
      <c r="B2" s="16" t="s">
        <v>799</v>
      </c>
      <c r="C2" s="16" t="s">
        <v>800</v>
      </c>
      <c r="D2" s="16" t="s">
        <v>801</v>
      </c>
      <c r="E2" s="16" t="s">
        <v>802</v>
      </c>
      <c r="F2" s="16" t="s">
        <v>799</v>
      </c>
      <c r="G2" s="16" t="s">
        <v>800</v>
      </c>
      <c r="H2" s="16" t="s">
        <v>803</v>
      </c>
      <c r="I2" s="38"/>
    </row>
    <row r="3" spans="1:9">
      <c r="A3" s="12" t="s">
        <v>805</v>
      </c>
      <c r="B3" s="11" t="s">
        <v>806</v>
      </c>
      <c r="C3" s="11">
        <v>5.0000000000000001E-3</v>
      </c>
      <c r="D3" s="13">
        <v>1.11E-16</v>
      </c>
      <c r="E3" s="13">
        <v>5.8799999999999999E-14</v>
      </c>
      <c r="F3" s="14" t="s">
        <v>807</v>
      </c>
      <c r="G3" s="13">
        <v>7.0400000000000004E-5</v>
      </c>
      <c r="H3" s="12">
        <f t="shared" ref="H3:H16" si="0">LOG10(D3)</f>
        <v>-15.954677021213342</v>
      </c>
      <c r="I3" s="12">
        <f t="shared" ref="I3:I16" si="1">H3*-1</f>
        <v>15.954677021213342</v>
      </c>
    </row>
    <row r="4" spans="1:9">
      <c r="A4" s="12" t="s">
        <v>808</v>
      </c>
      <c r="B4" s="11" t="s">
        <v>809</v>
      </c>
      <c r="C4" s="11">
        <v>2.1000000000000001E-2</v>
      </c>
      <c r="D4" s="13">
        <v>1.11E-16</v>
      </c>
      <c r="E4" s="13">
        <v>5.8799999999999999E-14</v>
      </c>
      <c r="F4" s="14" t="s">
        <v>810</v>
      </c>
      <c r="G4" s="13">
        <v>7.0399999999999998E-4</v>
      </c>
      <c r="H4" s="12">
        <f t="shared" si="0"/>
        <v>-15.954677021213342</v>
      </c>
      <c r="I4" s="12">
        <f t="shared" si="1"/>
        <v>15.954677021213342</v>
      </c>
    </row>
    <row r="5" spans="1:9" ht="45.1">
      <c r="A5" s="15" t="s">
        <v>811</v>
      </c>
      <c r="B5" s="11" t="s">
        <v>812</v>
      </c>
      <c r="C5" s="11">
        <v>1.0999999999999999E-2</v>
      </c>
      <c r="D5" s="13">
        <v>1.11E-16</v>
      </c>
      <c r="E5" s="13">
        <v>5.8799999999999999E-14</v>
      </c>
      <c r="F5" s="11" t="s">
        <v>813</v>
      </c>
      <c r="G5" s="13">
        <v>9.859999999999999E-4</v>
      </c>
      <c r="H5" s="12">
        <f t="shared" si="0"/>
        <v>-15.954677021213342</v>
      </c>
      <c r="I5" s="12">
        <f t="shared" si="1"/>
        <v>15.954677021213342</v>
      </c>
    </row>
    <row r="6" spans="1:9">
      <c r="A6" s="12" t="s">
        <v>814</v>
      </c>
      <c r="B6" s="11" t="s">
        <v>815</v>
      </c>
      <c r="C6" s="11">
        <v>8.0000000000000002E-3</v>
      </c>
      <c r="D6" s="13">
        <v>1.11E-16</v>
      </c>
      <c r="E6" s="13">
        <v>5.8799999999999999E-14</v>
      </c>
      <c r="F6" s="14" t="s">
        <v>816</v>
      </c>
      <c r="G6" s="13">
        <v>7.7499999999999997E-4</v>
      </c>
      <c r="H6" s="12">
        <f t="shared" si="0"/>
        <v>-15.954677021213342</v>
      </c>
      <c r="I6" s="12">
        <f t="shared" si="1"/>
        <v>15.954677021213342</v>
      </c>
    </row>
    <row r="7" spans="1:9">
      <c r="A7" s="12" t="s">
        <v>817</v>
      </c>
      <c r="B7" s="11" t="s">
        <v>818</v>
      </c>
      <c r="C7" s="11">
        <v>1.0999999999999999E-2</v>
      </c>
      <c r="D7" s="13">
        <v>1.7800000000000001E-15</v>
      </c>
      <c r="E7" s="13">
        <v>7.5300000000000002E-13</v>
      </c>
      <c r="F7" s="14" t="s">
        <v>819</v>
      </c>
      <c r="G7" s="13">
        <v>9.859999999999999E-4</v>
      </c>
      <c r="H7" s="12">
        <f t="shared" si="0"/>
        <v>-14.749579997691106</v>
      </c>
      <c r="I7" s="12">
        <f t="shared" si="1"/>
        <v>14.749579997691106</v>
      </c>
    </row>
    <row r="8" spans="1:9">
      <c r="A8" s="12" t="s">
        <v>820</v>
      </c>
      <c r="B8" s="11" t="s">
        <v>821</v>
      </c>
      <c r="C8" s="11">
        <v>0.01</v>
      </c>
      <c r="D8" s="13">
        <v>1.7800000000000001E-14</v>
      </c>
      <c r="E8" s="13">
        <v>5.5500000000000004E-12</v>
      </c>
      <c r="F8" s="11" t="s">
        <v>822</v>
      </c>
      <c r="G8" s="11">
        <v>7.0000000000000001E-3</v>
      </c>
      <c r="H8" s="12">
        <f t="shared" si="0"/>
        <v>-13.749579997691106</v>
      </c>
      <c r="I8" s="12">
        <f t="shared" si="1"/>
        <v>13.749579997691106</v>
      </c>
    </row>
    <row r="9" spans="1:9">
      <c r="A9" s="12" t="s">
        <v>823</v>
      </c>
      <c r="B9" s="11" t="s">
        <v>824</v>
      </c>
      <c r="C9" s="11">
        <v>1E-3</v>
      </c>
      <c r="D9" s="13">
        <v>1.8300000000000002E-14</v>
      </c>
      <c r="E9" s="13">
        <v>5.5500000000000004E-12</v>
      </c>
      <c r="F9" s="14" t="s">
        <v>825</v>
      </c>
      <c r="G9" s="13">
        <v>1.4100000000000001E-4</v>
      </c>
      <c r="H9" s="12">
        <f t="shared" si="0"/>
        <v>-13.73754891026957</v>
      </c>
      <c r="I9" s="12">
        <f t="shared" si="1"/>
        <v>13.73754891026957</v>
      </c>
    </row>
    <row r="10" spans="1:9">
      <c r="A10" s="12" t="s">
        <v>826</v>
      </c>
      <c r="B10" s="11" t="s">
        <v>827</v>
      </c>
      <c r="C10" s="11">
        <v>6.0000000000000001E-3</v>
      </c>
      <c r="D10" s="13">
        <v>9.13E-14</v>
      </c>
      <c r="E10" s="13">
        <v>2.4200000000000001E-11</v>
      </c>
      <c r="F10" s="14" t="s">
        <v>828</v>
      </c>
      <c r="G10" s="13">
        <v>2E-3</v>
      </c>
      <c r="H10" s="12">
        <f t="shared" si="0"/>
        <v>-13.039529222465701</v>
      </c>
      <c r="I10" s="12">
        <f t="shared" si="1"/>
        <v>13.039529222465701</v>
      </c>
    </row>
    <row r="11" spans="1:9">
      <c r="A11" s="12" t="s">
        <v>829</v>
      </c>
      <c r="B11" s="11" t="s">
        <v>830</v>
      </c>
      <c r="C11" s="11">
        <v>3.0000000000000001E-3</v>
      </c>
      <c r="D11" s="13">
        <v>5.8200000000000004E-13</v>
      </c>
      <c r="E11" s="13">
        <v>1.3699999999999999E-10</v>
      </c>
      <c r="F11" s="14" t="s">
        <v>831</v>
      </c>
      <c r="G11" s="13">
        <v>1E-3</v>
      </c>
      <c r="H11" s="12">
        <f t="shared" si="0"/>
        <v>-12.235077015350111</v>
      </c>
      <c r="I11" s="12">
        <f t="shared" si="1"/>
        <v>12.235077015350111</v>
      </c>
    </row>
    <row r="12" spans="1:9">
      <c r="A12" s="12" t="s">
        <v>832</v>
      </c>
      <c r="B12" s="11" t="s">
        <v>833</v>
      </c>
      <c r="C12" s="11">
        <v>4.0000000000000001E-3</v>
      </c>
      <c r="D12" s="13">
        <v>9.8400000000000005E-13</v>
      </c>
      <c r="E12" s="13">
        <v>2.09E-10</v>
      </c>
      <c r="F12" s="14" t="s">
        <v>834</v>
      </c>
      <c r="G12" s="13">
        <v>2E-3</v>
      </c>
      <c r="H12" s="12">
        <f t="shared" si="0"/>
        <v>-12.007004901568658</v>
      </c>
      <c r="I12" s="12">
        <f t="shared" si="1"/>
        <v>12.007004901568658</v>
      </c>
    </row>
    <row r="13" spans="1:9">
      <c r="A13" s="12" t="s">
        <v>835</v>
      </c>
      <c r="B13" s="11" t="s">
        <v>836</v>
      </c>
      <c r="C13" s="11">
        <v>4.2999999999999997E-2</v>
      </c>
      <c r="D13" s="13">
        <v>1.38E-12</v>
      </c>
      <c r="E13" s="13">
        <v>2.6400000000000002E-10</v>
      </c>
      <c r="F13" s="14" t="s">
        <v>837</v>
      </c>
      <c r="G13" s="13">
        <v>2.1999999999999999E-2</v>
      </c>
      <c r="H13" s="12">
        <f t="shared" si="0"/>
        <v>-11.860120913598763</v>
      </c>
      <c r="I13" s="12">
        <f t="shared" si="1"/>
        <v>11.860120913598763</v>
      </c>
    </row>
    <row r="14" spans="1:9">
      <c r="A14" s="12" t="s">
        <v>838</v>
      </c>
      <c r="B14" s="14" t="s">
        <v>839</v>
      </c>
      <c r="C14" s="11">
        <v>4.0000000000000001E-3</v>
      </c>
      <c r="D14" s="13">
        <v>7.1E-12</v>
      </c>
      <c r="E14" s="13">
        <v>1.25E-9</v>
      </c>
      <c r="F14" s="14" t="s">
        <v>840</v>
      </c>
      <c r="G14" s="13">
        <v>2E-3</v>
      </c>
      <c r="H14" s="12">
        <f t="shared" si="0"/>
        <v>-11.148741651280925</v>
      </c>
      <c r="I14" s="12">
        <f t="shared" si="1"/>
        <v>11.148741651280925</v>
      </c>
    </row>
    <row r="15" spans="1:9">
      <c r="A15" s="12" t="s">
        <v>841</v>
      </c>
      <c r="B15" s="14" t="s">
        <v>842</v>
      </c>
      <c r="C15" s="11">
        <v>2E-3</v>
      </c>
      <c r="D15" s="13">
        <v>2.07E-11</v>
      </c>
      <c r="E15" s="13">
        <v>3.3700000000000001E-9</v>
      </c>
      <c r="F15" s="14" t="s">
        <v>810</v>
      </c>
      <c r="G15" s="13">
        <v>7.0399999999999998E-4</v>
      </c>
      <c r="H15" s="12">
        <f t="shared" si="0"/>
        <v>-10.684029654543082</v>
      </c>
      <c r="I15" s="12">
        <f t="shared" si="1"/>
        <v>10.684029654543082</v>
      </c>
    </row>
    <row r="16" spans="1:9">
      <c r="A16" s="12" t="s">
        <v>843</v>
      </c>
      <c r="B16" s="11" t="s">
        <v>844</v>
      </c>
      <c r="C16" s="11">
        <v>8.9999999999999993E-3</v>
      </c>
      <c r="D16" s="13">
        <v>1.94E-10</v>
      </c>
      <c r="E16" s="13">
        <v>1.94E-10</v>
      </c>
      <c r="F16" s="14" t="s">
        <v>845</v>
      </c>
      <c r="G16" s="13">
        <v>5.0000000000000001E-3</v>
      </c>
      <c r="H16" s="12">
        <f t="shared" si="0"/>
        <v>-9.7121982700697735</v>
      </c>
      <c r="I16" s="12">
        <f t="shared" si="1"/>
        <v>9.7121982700697735</v>
      </c>
    </row>
    <row r="17" spans="1:1"/>
    <row r="18" spans="1:1"/>
    <row r="19" spans="1:1"/>
    <row r="20" spans="1:1">
      <c r="A20" s="41"/>
    </row>
    <row r="21" spans="1:1" ht="15.05" customHeight="1">
      <c r="A21" s="42"/>
    </row>
    <row r="24" spans="1:1">
      <c r="A24" s="2"/>
    </row>
  </sheetData>
  <mergeCells count="5">
    <mergeCell ref="A1:A2"/>
    <mergeCell ref="B1:E1"/>
    <mergeCell ref="F1:G1"/>
    <mergeCell ref="A20:A21"/>
    <mergeCell ref="I1:I2"/>
  </mergeCells>
  <pageMargins left="0.511811024" right="0.511811024" top="0.78740157499999996" bottom="0.78740157499999996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918"/>
  <sheetViews>
    <sheetView workbookViewId="0"/>
  </sheetViews>
  <sheetFormatPr defaultColWidth="14.44140625" defaultRowHeight="15.05" customHeight="1"/>
  <cols>
    <col min="1" max="1" width="46.5546875" customWidth="1"/>
    <col min="2" max="2" width="12.6640625" customWidth="1"/>
    <col min="3" max="26" width="8.6640625" customWidth="1"/>
  </cols>
  <sheetData>
    <row r="1" spans="1:1">
      <c r="A1" s="28" t="s">
        <v>846</v>
      </c>
    </row>
    <row r="2" spans="1:1">
      <c r="A2" s="24" t="s">
        <v>847</v>
      </c>
    </row>
    <row r="3" spans="1:1">
      <c r="A3" s="24" t="s">
        <v>848</v>
      </c>
    </row>
    <row r="4" spans="1:1">
      <c r="A4" s="24" t="s">
        <v>849</v>
      </c>
    </row>
    <row r="5" spans="1:1">
      <c r="A5" s="24" t="s">
        <v>850</v>
      </c>
    </row>
    <row r="6" spans="1:1">
      <c r="A6" s="24" t="s">
        <v>851</v>
      </c>
    </row>
    <row r="7" spans="1:1">
      <c r="A7" s="24" t="s">
        <v>852</v>
      </c>
    </row>
    <row r="8" spans="1:1">
      <c r="A8" s="24" t="s">
        <v>853</v>
      </c>
    </row>
    <row r="9" spans="1:1">
      <c r="A9" s="24" t="s">
        <v>854</v>
      </c>
    </row>
    <row r="10" spans="1:1">
      <c r="A10" s="24" t="s">
        <v>855</v>
      </c>
    </row>
    <row r="11" spans="1:1">
      <c r="A11" s="24" t="s">
        <v>856</v>
      </c>
    </row>
    <row r="12" spans="1:1">
      <c r="A12" s="24" t="s">
        <v>1</v>
      </c>
    </row>
    <row r="13" spans="1:1">
      <c r="A13" s="24" t="s">
        <v>2</v>
      </c>
    </row>
    <row r="14" spans="1:1">
      <c r="A14" s="24" t="s">
        <v>3</v>
      </c>
    </row>
    <row r="15" spans="1:1">
      <c r="A15" s="24" t="s">
        <v>4</v>
      </c>
    </row>
    <row r="16" spans="1:1">
      <c r="A16" s="24" t="s">
        <v>5</v>
      </c>
    </row>
    <row r="17" spans="1:1">
      <c r="A17" s="24" t="s">
        <v>6</v>
      </c>
    </row>
    <row r="18" spans="1:1">
      <c r="A18" s="24" t="s">
        <v>7</v>
      </c>
    </row>
    <row r="19" spans="1:1">
      <c r="A19" s="24" t="s">
        <v>8</v>
      </c>
    </row>
    <row r="20" spans="1:1">
      <c r="A20" s="24" t="s">
        <v>9</v>
      </c>
    </row>
    <row r="21" spans="1:1">
      <c r="A21" s="24" t="s">
        <v>10</v>
      </c>
    </row>
    <row r="22" spans="1:1">
      <c r="A22" s="24" t="s">
        <v>11</v>
      </c>
    </row>
    <row r="23" spans="1:1">
      <c r="A23" s="24" t="s">
        <v>12</v>
      </c>
    </row>
    <row r="24" spans="1:1">
      <c r="A24" s="24" t="s">
        <v>13</v>
      </c>
    </row>
    <row r="25" spans="1:1">
      <c r="A25" s="24" t="s">
        <v>14</v>
      </c>
    </row>
    <row r="26" spans="1:1">
      <c r="A26" s="24" t="s">
        <v>15</v>
      </c>
    </row>
    <row r="27" spans="1:1">
      <c r="A27" s="24" t="s">
        <v>16</v>
      </c>
    </row>
    <row r="28" spans="1:1">
      <c r="A28" s="24" t="s">
        <v>17</v>
      </c>
    </row>
    <row r="29" spans="1:1">
      <c r="A29" s="24" t="s">
        <v>18</v>
      </c>
    </row>
    <row r="30" spans="1:1">
      <c r="A30" s="24" t="s">
        <v>19</v>
      </c>
    </row>
    <row r="31" spans="1:1">
      <c r="A31" s="24" t="s">
        <v>20</v>
      </c>
    </row>
    <row r="32" spans="1:1">
      <c r="A32" s="24" t="s">
        <v>21</v>
      </c>
    </row>
    <row r="33" spans="1:1">
      <c r="A33" s="24" t="s">
        <v>22</v>
      </c>
    </row>
    <row r="34" spans="1:1">
      <c r="A34" s="24" t="s">
        <v>23</v>
      </c>
    </row>
    <row r="35" spans="1:1">
      <c r="A35" s="24" t="s">
        <v>24</v>
      </c>
    </row>
    <row r="36" spans="1:1">
      <c r="A36" s="24" t="s">
        <v>25</v>
      </c>
    </row>
    <row r="37" spans="1:1">
      <c r="A37" s="24" t="s">
        <v>26</v>
      </c>
    </row>
    <row r="38" spans="1:1">
      <c r="A38" s="24" t="s">
        <v>27</v>
      </c>
    </row>
    <row r="39" spans="1:1">
      <c r="A39" s="24" t="s">
        <v>28</v>
      </c>
    </row>
    <row r="40" spans="1:1">
      <c r="A40" s="24" t="s">
        <v>29</v>
      </c>
    </row>
    <row r="41" spans="1:1">
      <c r="A41" s="24" t="s">
        <v>30</v>
      </c>
    </row>
    <row r="42" spans="1:1">
      <c r="A42" s="24" t="s">
        <v>31</v>
      </c>
    </row>
    <row r="43" spans="1:1">
      <c r="A43" s="24" t="s">
        <v>32</v>
      </c>
    </row>
    <row r="44" spans="1:1">
      <c r="A44" s="24" t="s">
        <v>33</v>
      </c>
    </row>
    <row r="45" spans="1:1">
      <c r="A45" s="24" t="s">
        <v>34</v>
      </c>
    </row>
    <row r="46" spans="1:1">
      <c r="A46" s="24" t="s">
        <v>35</v>
      </c>
    </row>
    <row r="47" spans="1:1">
      <c r="A47" s="24" t="s">
        <v>36</v>
      </c>
    </row>
    <row r="48" spans="1:1">
      <c r="A48" s="24" t="s">
        <v>37</v>
      </c>
    </row>
    <row r="49" spans="1:1">
      <c r="A49" s="24" t="s">
        <v>38</v>
      </c>
    </row>
    <row r="50" spans="1:1">
      <c r="A50" s="24" t="s">
        <v>39</v>
      </c>
    </row>
    <row r="51" spans="1:1">
      <c r="A51" s="24" t="s">
        <v>40</v>
      </c>
    </row>
    <row r="52" spans="1:1">
      <c r="A52" s="24" t="s">
        <v>41</v>
      </c>
    </row>
    <row r="53" spans="1:1">
      <c r="A53" s="24" t="s">
        <v>42</v>
      </c>
    </row>
    <row r="54" spans="1:1">
      <c r="A54" s="24" t="s">
        <v>43</v>
      </c>
    </row>
    <row r="55" spans="1:1">
      <c r="A55" s="24" t="s">
        <v>44</v>
      </c>
    </row>
    <row r="56" spans="1:1">
      <c r="A56" s="24" t="s">
        <v>45</v>
      </c>
    </row>
    <row r="57" spans="1:1">
      <c r="A57" s="24" t="s">
        <v>46</v>
      </c>
    </row>
    <row r="58" spans="1:1">
      <c r="A58" s="24" t="s">
        <v>47</v>
      </c>
    </row>
    <row r="59" spans="1:1">
      <c r="A59" s="24" t="s">
        <v>48</v>
      </c>
    </row>
    <row r="60" spans="1:1">
      <c r="A60" s="24" t="s">
        <v>49</v>
      </c>
    </row>
    <row r="61" spans="1:1">
      <c r="A61" s="24" t="s">
        <v>50</v>
      </c>
    </row>
    <row r="62" spans="1:1">
      <c r="A62" s="24" t="s">
        <v>51</v>
      </c>
    </row>
    <row r="63" spans="1:1">
      <c r="A63" s="24" t="s">
        <v>52</v>
      </c>
    </row>
    <row r="64" spans="1:1">
      <c r="A64" s="24" t="s">
        <v>53</v>
      </c>
    </row>
    <row r="65" spans="1:1">
      <c r="A65" s="24" t="s">
        <v>54</v>
      </c>
    </row>
    <row r="66" spans="1:1">
      <c r="A66" s="24" t="s">
        <v>55</v>
      </c>
    </row>
    <row r="67" spans="1:1">
      <c r="A67" s="24" t="s">
        <v>56</v>
      </c>
    </row>
    <row r="68" spans="1:1">
      <c r="A68" s="24" t="s">
        <v>57</v>
      </c>
    </row>
    <row r="69" spans="1:1">
      <c r="A69" s="24" t="s">
        <v>58</v>
      </c>
    </row>
    <row r="70" spans="1:1">
      <c r="A70" s="24" t="s">
        <v>59</v>
      </c>
    </row>
    <row r="71" spans="1:1">
      <c r="A71" s="24" t="s">
        <v>60</v>
      </c>
    </row>
    <row r="72" spans="1:1">
      <c r="A72" s="24" t="s">
        <v>61</v>
      </c>
    </row>
    <row r="73" spans="1:1">
      <c r="A73" s="24" t="s">
        <v>62</v>
      </c>
    </row>
    <row r="74" spans="1:1">
      <c r="A74" s="24" t="s">
        <v>63</v>
      </c>
    </row>
    <row r="75" spans="1:1">
      <c r="A75" s="24" t="s">
        <v>64</v>
      </c>
    </row>
    <row r="76" spans="1:1">
      <c r="A76" s="24" t="s">
        <v>65</v>
      </c>
    </row>
    <row r="77" spans="1:1">
      <c r="A77" s="24" t="s">
        <v>66</v>
      </c>
    </row>
    <row r="78" spans="1:1">
      <c r="A78" s="24" t="s">
        <v>67</v>
      </c>
    </row>
    <row r="79" spans="1:1">
      <c r="A79" s="24" t="s">
        <v>68</v>
      </c>
    </row>
    <row r="80" spans="1:1">
      <c r="A80" s="24" t="s">
        <v>69</v>
      </c>
    </row>
    <row r="81" spans="1:1">
      <c r="A81" s="24" t="s">
        <v>70</v>
      </c>
    </row>
    <row r="82" spans="1:1">
      <c r="A82" s="24" t="s">
        <v>71</v>
      </c>
    </row>
    <row r="83" spans="1:1">
      <c r="A83" s="24" t="s">
        <v>72</v>
      </c>
    </row>
    <row r="84" spans="1:1">
      <c r="A84" s="24" t="s">
        <v>73</v>
      </c>
    </row>
    <row r="85" spans="1:1">
      <c r="A85" s="24" t="s">
        <v>74</v>
      </c>
    </row>
    <row r="86" spans="1:1">
      <c r="A86" s="24" t="s">
        <v>75</v>
      </c>
    </row>
    <row r="87" spans="1:1">
      <c r="A87" s="24" t="s">
        <v>76</v>
      </c>
    </row>
    <row r="88" spans="1:1">
      <c r="A88" s="24" t="s">
        <v>77</v>
      </c>
    </row>
    <row r="89" spans="1:1">
      <c r="A89" s="24" t="s">
        <v>78</v>
      </c>
    </row>
    <row r="90" spans="1:1">
      <c r="A90" s="24" t="s">
        <v>79</v>
      </c>
    </row>
    <row r="91" spans="1:1">
      <c r="A91" s="24" t="s">
        <v>80</v>
      </c>
    </row>
    <row r="92" spans="1:1">
      <c r="A92" s="24" t="s">
        <v>81</v>
      </c>
    </row>
    <row r="93" spans="1:1">
      <c r="A93" s="24" t="s">
        <v>82</v>
      </c>
    </row>
    <row r="94" spans="1:1">
      <c r="A94" s="24" t="s">
        <v>83</v>
      </c>
    </row>
    <row r="95" spans="1:1">
      <c r="A95" s="24" t="s">
        <v>84</v>
      </c>
    </row>
    <row r="96" spans="1:1">
      <c r="A96" s="24" t="s">
        <v>85</v>
      </c>
    </row>
    <row r="97" spans="1:1">
      <c r="A97" s="24" t="s">
        <v>86</v>
      </c>
    </row>
    <row r="98" spans="1:1">
      <c r="A98" s="24" t="s">
        <v>87</v>
      </c>
    </row>
    <row r="99" spans="1:1">
      <c r="A99" s="24" t="s">
        <v>88</v>
      </c>
    </row>
    <row r="100" spans="1:1">
      <c r="A100" s="24" t="s">
        <v>89</v>
      </c>
    </row>
    <row r="101" spans="1:1">
      <c r="A101" s="24" t="s">
        <v>90</v>
      </c>
    </row>
    <row r="102" spans="1:1">
      <c r="A102" s="24" t="s">
        <v>91</v>
      </c>
    </row>
    <row r="103" spans="1:1">
      <c r="A103" s="24" t="s">
        <v>92</v>
      </c>
    </row>
    <row r="104" spans="1:1">
      <c r="A104" s="24" t="s">
        <v>93</v>
      </c>
    </row>
    <row r="105" spans="1:1">
      <c r="A105" s="24" t="s">
        <v>94</v>
      </c>
    </row>
    <row r="106" spans="1:1">
      <c r="A106" s="24" t="s">
        <v>95</v>
      </c>
    </row>
    <row r="107" spans="1:1">
      <c r="A107" s="24" t="s">
        <v>96</v>
      </c>
    </row>
    <row r="108" spans="1:1">
      <c r="A108" s="24" t="s">
        <v>97</v>
      </c>
    </row>
    <row r="109" spans="1:1">
      <c r="A109" s="24" t="s">
        <v>98</v>
      </c>
    </row>
    <row r="110" spans="1:1">
      <c r="A110" s="24" t="s">
        <v>99</v>
      </c>
    </row>
    <row r="111" spans="1:1">
      <c r="A111" s="24" t="s">
        <v>100</v>
      </c>
    </row>
    <row r="112" spans="1:1">
      <c r="A112" s="24" t="s">
        <v>101</v>
      </c>
    </row>
    <row r="113" spans="1:1">
      <c r="A113" s="24" t="s">
        <v>102</v>
      </c>
    </row>
    <row r="114" spans="1:1">
      <c r="A114" s="24" t="s">
        <v>103</v>
      </c>
    </row>
    <row r="115" spans="1:1">
      <c r="A115" s="24" t="s">
        <v>104</v>
      </c>
    </row>
    <row r="116" spans="1:1">
      <c r="A116" s="24" t="s">
        <v>105</v>
      </c>
    </row>
    <row r="117" spans="1:1">
      <c r="A117" s="24" t="s">
        <v>106</v>
      </c>
    </row>
    <row r="118" spans="1:1">
      <c r="A118" s="24" t="s">
        <v>107</v>
      </c>
    </row>
    <row r="119" spans="1:1">
      <c r="A119" s="24" t="s">
        <v>108</v>
      </c>
    </row>
    <row r="120" spans="1:1">
      <c r="A120" s="24" t="s">
        <v>109</v>
      </c>
    </row>
    <row r="121" spans="1:1">
      <c r="A121" s="24" t="s">
        <v>110</v>
      </c>
    </row>
    <row r="122" spans="1:1">
      <c r="A122" s="24" t="s">
        <v>111</v>
      </c>
    </row>
    <row r="123" spans="1:1">
      <c r="A123" s="24" t="s">
        <v>112</v>
      </c>
    </row>
    <row r="124" spans="1:1">
      <c r="A124" s="24" t="s">
        <v>113</v>
      </c>
    </row>
    <row r="125" spans="1:1">
      <c r="A125" s="24" t="s">
        <v>114</v>
      </c>
    </row>
    <row r="126" spans="1:1">
      <c r="A126" s="24" t="s">
        <v>115</v>
      </c>
    </row>
    <row r="127" spans="1:1">
      <c r="A127" s="24" t="s">
        <v>116</v>
      </c>
    </row>
    <row r="128" spans="1:1">
      <c r="A128" s="24" t="s">
        <v>117</v>
      </c>
    </row>
    <row r="129" spans="1:1">
      <c r="A129" s="24" t="s">
        <v>118</v>
      </c>
    </row>
    <row r="130" spans="1:1">
      <c r="A130" s="24" t="s">
        <v>119</v>
      </c>
    </row>
    <row r="131" spans="1:1">
      <c r="A131" s="24" t="s">
        <v>120</v>
      </c>
    </row>
    <row r="132" spans="1:1">
      <c r="A132" s="24" t="s">
        <v>121</v>
      </c>
    </row>
    <row r="133" spans="1:1">
      <c r="A133" s="24" t="s">
        <v>122</v>
      </c>
    </row>
    <row r="134" spans="1:1">
      <c r="A134" s="24" t="s">
        <v>123</v>
      </c>
    </row>
    <row r="135" spans="1:1">
      <c r="A135" s="24" t="s">
        <v>124</v>
      </c>
    </row>
    <row r="136" spans="1:1">
      <c r="A136" s="24" t="s">
        <v>125</v>
      </c>
    </row>
    <row r="137" spans="1:1">
      <c r="A137" s="24" t="s">
        <v>126</v>
      </c>
    </row>
    <row r="138" spans="1:1">
      <c r="A138" s="24" t="s">
        <v>127</v>
      </c>
    </row>
    <row r="139" spans="1:1">
      <c r="A139" s="24" t="s">
        <v>128</v>
      </c>
    </row>
    <row r="140" spans="1:1">
      <c r="A140" s="24" t="s">
        <v>129</v>
      </c>
    </row>
    <row r="141" spans="1:1">
      <c r="A141" s="24" t="s">
        <v>130</v>
      </c>
    </row>
    <row r="142" spans="1:1">
      <c r="A142" s="24" t="s">
        <v>131</v>
      </c>
    </row>
    <row r="143" spans="1:1">
      <c r="A143" s="24" t="s">
        <v>132</v>
      </c>
    </row>
    <row r="144" spans="1:1">
      <c r="A144" s="24" t="s">
        <v>133</v>
      </c>
    </row>
    <row r="145" spans="1:1">
      <c r="A145" s="24" t="s">
        <v>134</v>
      </c>
    </row>
    <row r="146" spans="1:1">
      <c r="A146" s="24" t="s">
        <v>135</v>
      </c>
    </row>
    <row r="147" spans="1:1">
      <c r="A147" s="24" t="s">
        <v>136</v>
      </c>
    </row>
    <row r="148" spans="1:1">
      <c r="A148" s="24" t="s">
        <v>137</v>
      </c>
    </row>
    <row r="149" spans="1:1">
      <c r="A149" s="24" t="s">
        <v>138</v>
      </c>
    </row>
    <row r="150" spans="1:1">
      <c r="A150" s="24" t="s">
        <v>139</v>
      </c>
    </row>
    <row r="151" spans="1:1">
      <c r="A151" s="24" t="s">
        <v>140</v>
      </c>
    </row>
    <row r="152" spans="1:1">
      <c r="A152" s="24" t="s">
        <v>141</v>
      </c>
    </row>
    <row r="153" spans="1:1">
      <c r="A153" s="24" t="s">
        <v>142</v>
      </c>
    </row>
    <row r="154" spans="1:1">
      <c r="A154" s="24" t="s">
        <v>143</v>
      </c>
    </row>
    <row r="155" spans="1:1">
      <c r="A155" s="24" t="s">
        <v>144</v>
      </c>
    </row>
    <row r="156" spans="1:1">
      <c r="A156" s="24" t="s">
        <v>145</v>
      </c>
    </row>
    <row r="157" spans="1:1">
      <c r="A157" s="24" t="s">
        <v>146</v>
      </c>
    </row>
    <row r="158" spans="1:1">
      <c r="A158" s="24" t="s">
        <v>147</v>
      </c>
    </row>
    <row r="159" spans="1:1">
      <c r="A159" s="24" t="s">
        <v>148</v>
      </c>
    </row>
    <row r="160" spans="1:1">
      <c r="A160" s="24" t="s">
        <v>149</v>
      </c>
    </row>
    <row r="161" spans="1:1">
      <c r="A161" s="24" t="s">
        <v>150</v>
      </c>
    </row>
    <row r="162" spans="1:1">
      <c r="A162" s="24" t="s">
        <v>151</v>
      </c>
    </row>
    <row r="163" spans="1:1">
      <c r="A163" s="24" t="s">
        <v>152</v>
      </c>
    </row>
    <row r="164" spans="1:1">
      <c r="A164" s="24" t="s">
        <v>153</v>
      </c>
    </row>
    <row r="165" spans="1:1">
      <c r="A165" s="24" t="s">
        <v>154</v>
      </c>
    </row>
    <row r="166" spans="1:1">
      <c r="A166" s="24" t="s">
        <v>155</v>
      </c>
    </row>
    <row r="167" spans="1:1">
      <c r="A167" s="24" t="s">
        <v>156</v>
      </c>
    </row>
    <row r="168" spans="1:1">
      <c r="A168" s="24" t="s">
        <v>157</v>
      </c>
    </row>
    <row r="169" spans="1:1">
      <c r="A169" s="24" t="s">
        <v>158</v>
      </c>
    </row>
    <row r="170" spans="1:1">
      <c r="A170" s="24" t="s">
        <v>159</v>
      </c>
    </row>
    <row r="171" spans="1:1">
      <c r="A171" s="24" t="s">
        <v>160</v>
      </c>
    </row>
    <row r="172" spans="1:1">
      <c r="A172" s="24" t="s">
        <v>161</v>
      </c>
    </row>
    <row r="173" spans="1:1">
      <c r="A173" s="24" t="s">
        <v>162</v>
      </c>
    </row>
    <row r="174" spans="1:1">
      <c r="A174" s="24" t="s">
        <v>163</v>
      </c>
    </row>
    <row r="175" spans="1:1">
      <c r="A175" s="24" t="s">
        <v>164</v>
      </c>
    </row>
    <row r="176" spans="1:1">
      <c r="A176" s="24" t="s">
        <v>165</v>
      </c>
    </row>
    <row r="177" spans="1:1">
      <c r="A177" s="24" t="s">
        <v>166</v>
      </c>
    </row>
    <row r="178" spans="1:1">
      <c r="A178" s="24" t="s">
        <v>167</v>
      </c>
    </row>
    <row r="179" spans="1:1">
      <c r="A179" s="24" t="s">
        <v>168</v>
      </c>
    </row>
    <row r="180" spans="1:1">
      <c r="A180" s="24" t="s">
        <v>169</v>
      </c>
    </row>
    <row r="181" spans="1:1">
      <c r="A181" s="24" t="s">
        <v>170</v>
      </c>
    </row>
    <row r="182" spans="1:1">
      <c r="A182" s="24" t="s">
        <v>171</v>
      </c>
    </row>
    <row r="183" spans="1:1">
      <c r="A183" s="24" t="s">
        <v>172</v>
      </c>
    </row>
    <row r="184" spans="1:1">
      <c r="A184" s="24" t="s">
        <v>173</v>
      </c>
    </row>
    <row r="185" spans="1:1">
      <c r="A185" s="24" t="s">
        <v>174</v>
      </c>
    </row>
    <row r="186" spans="1:1">
      <c r="A186" s="24" t="s">
        <v>175</v>
      </c>
    </row>
    <row r="187" spans="1:1">
      <c r="A187" s="24" t="s">
        <v>176</v>
      </c>
    </row>
    <row r="188" spans="1:1">
      <c r="A188" s="24" t="s">
        <v>177</v>
      </c>
    </row>
    <row r="189" spans="1:1">
      <c r="A189" s="24" t="s">
        <v>178</v>
      </c>
    </row>
    <row r="190" spans="1:1">
      <c r="A190" s="24" t="s">
        <v>179</v>
      </c>
    </row>
    <row r="191" spans="1:1">
      <c r="A191" s="24" t="s">
        <v>180</v>
      </c>
    </row>
    <row r="192" spans="1:1">
      <c r="A192" s="24" t="s">
        <v>181</v>
      </c>
    </row>
    <row r="193" spans="1:1">
      <c r="A193" s="24" t="s">
        <v>182</v>
      </c>
    </row>
    <row r="194" spans="1:1">
      <c r="A194" s="24" t="s">
        <v>183</v>
      </c>
    </row>
    <row r="195" spans="1:1">
      <c r="A195" s="24" t="s">
        <v>184</v>
      </c>
    </row>
    <row r="196" spans="1:1">
      <c r="A196" s="24" t="s">
        <v>185</v>
      </c>
    </row>
    <row r="197" spans="1:1">
      <c r="A197" s="24" t="s">
        <v>186</v>
      </c>
    </row>
    <row r="198" spans="1:1">
      <c r="A198" s="24" t="s">
        <v>187</v>
      </c>
    </row>
    <row r="199" spans="1:1">
      <c r="A199" s="24" t="s">
        <v>157</v>
      </c>
    </row>
    <row r="200" spans="1:1">
      <c r="A200" s="24" t="s">
        <v>188</v>
      </c>
    </row>
    <row r="201" spans="1:1">
      <c r="A201" s="24" t="s">
        <v>189</v>
      </c>
    </row>
    <row r="202" spans="1:1">
      <c r="A202" s="24" t="s">
        <v>190</v>
      </c>
    </row>
    <row r="203" spans="1:1">
      <c r="A203" s="24" t="s">
        <v>191</v>
      </c>
    </row>
    <row r="204" spans="1:1">
      <c r="A204" s="24" t="s">
        <v>192</v>
      </c>
    </row>
    <row r="205" spans="1:1">
      <c r="A205" s="24" t="s">
        <v>193</v>
      </c>
    </row>
    <row r="206" spans="1:1">
      <c r="A206" s="24" t="s">
        <v>194</v>
      </c>
    </row>
    <row r="207" spans="1:1">
      <c r="A207" s="24" t="s">
        <v>195</v>
      </c>
    </row>
    <row r="208" spans="1:1">
      <c r="A208" s="24" t="s">
        <v>196</v>
      </c>
    </row>
    <row r="209" spans="1:1">
      <c r="A209" s="24" t="s">
        <v>197</v>
      </c>
    </row>
    <row r="210" spans="1:1">
      <c r="A210" s="24" t="s">
        <v>198</v>
      </c>
    </row>
    <row r="211" spans="1:1">
      <c r="A211" s="24" t="s">
        <v>199</v>
      </c>
    </row>
    <row r="212" spans="1:1">
      <c r="A212" s="24" t="s">
        <v>200</v>
      </c>
    </row>
    <row r="213" spans="1:1">
      <c r="A213" s="24" t="s">
        <v>201</v>
      </c>
    </row>
    <row r="214" spans="1:1">
      <c r="A214" s="24" t="s">
        <v>202</v>
      </c>
    </row>
    <row r="215" spans="1:1">
      <c r="A215" s="24" t="s">
        <v>203</v>
      </c>
    </row>
    <row r="216" spans="1:1">
      <c r="A216" s="24" t="s">
        <v>204</v>
      </c>
    </row>
    <row r="217" spans="1:1">
      <c r="A217" s="24" t="s">
        <v>205</v>
      </c>
    </row>
    <row r="218" spans="1:1">
      <c r="A218" s="24" t="s">
        <v>206</v>
      </c>
    </row>
    <row r="219" spans="1:1">
      <c r="A219" s="24" t="s">
        <v>207</v>
      </c>
    </row>
    <row r="220" spans="1:1">
      <c r="A220" s="24" t="s">
        <v>208</v>
      </c>
    </row>
    <row r="221" spans="1:1">
      <c r="A221" s="24" t="s">
        <v>209</v>
      </c>
    </row>
    <row r="222" spans="1:1">
      <c r="A222" s="24" t="s">
        <v>210</v>
      </c>
    </row>
    <row r="223" spans="1:1">
      <c r="A223" s="24" t="s">
        <v>211</v>
      </c>
    </row>
    <row r="224" spans="1:1">
      <c r="A224" s="24" t="s">
        <v>212</v>
      </c>
    </row>
    <row r="225" spans="1:1">
      <c r="A225" s="24" t="s">
        <v>213</v>
      </c>
    </row>
    <row r="226" spans="1:1">
      <c r="A226" s="24" t="s">
        <v>214</v>
      </c>
    </row>
    <row r="227" spans="1:1">
      <c r="A227" s="24" t="s">
        <v>215</v>
      </c>
    </row>
    <row r="228" spans="1:1">
      <c r="A228" s="24" t="s">
        <v>216</v>
      </c>
    </row>
    <row r="229" spans="1:1">
      <c r="A229" s="24" t="s">
        <v>217</v>
      </c>
    </row>
    <row r="230" spans="1:1">
      <c r="A230" s="24" t="s">
        <v>218</v>
      </c>
    </row>
    <row r="231" spans="1:1">
      <c r="A231" s="24" t="s">
        <v>219</v>
      </c>
    </row>
    <row r="232" spans="1:1">
      <c r="A232" s="24" t="s">
        <v>220</v>
      </c>
    </row>
    <row r="233" spans="1:1">
      <c r="A233" s="24" t="s">
        <v>221</v>
      </c>
    </row>
    <row r="234" spans="1:1">
      <c r="A234" s="24" t="s">
        <v>222</v>
      </c>
    </row>
    <row r="235" spans="1:1">
      <c r="A235" s="24" t="s">
        <v>223</v>
      </c>
    </row>
    <row r="236" spans="1:1">
      <c r="A236" s="24" t="s">
        <v>224</v>
      </c>
    </row>
    <row r="237" spans="1:1">
      <c r="A237" s="24" t="s">
        <v>225</v>
      </c>
    </row>
    <row r="238" spans="1:1">
      <c r="A238" s="24" t="s">
        <v>226</v>
      </c>
    </row>
    <row r="239" spans="1:1">
      <c r="A239" s="24" t="s">
        <v>227</v>
      </c>
    </row>
    <row r="240" spans="1:1">
      <c r="A240" s="24" t="s">
        <v>228</v>
      </c>
    </row>
    <row r="241" spans="1:1">
      <c r="A241" s="24" t="s">
        <v>229</v>
      </c>
    </row>
    <row r="242" spans="1:1">
      <c r="A242" s="24" t="s">
        <v>230</v>
      </c>
    </row>
    <row r="243" spans="1:1">
      <c r="A243" s="24" t="s">
        <v>231</v>
      </c>
    </row>
    <row r="244" spans="1:1">
      <c r="A244" s="24" t="s">
        <v>232</v>
      </c>
    </row>
    <row r="245" spans="1:1">
      <c r="A245" s="24" t="s">
        <v>233</v>
      </c>
    </row>
    <row r="246" spans="1:1">
      <c r="A246" s="24" t="s">
        <v>234</v>
      </c>
    </row>
    <row r="247" spans="1:1">
      <c r="A247" s="24" t="s">
        <v>235</v>
      </c>
    </row>
    <row r="248" spans="1:1">
      <c r="A248" s="24" t="s">
        <v>236</v>
      </c>
    </row>
    <row r="249" spans="1:1">
      <c r="A249" s="24" t="s">
        <v>237</v>
      </c>
    </row>
    <row r="250" spans="1:1">
      <c r="A250" s="24" t="s">
        <v>238</v>
      </c>
    </row>
    <row r="251" spans="1:1">
      <c r="A251" s="24" t="s">
        <v>239</v>
      </c>
    </row>
    <row r="252" spans="1:1">
      <c r="A252" s="24" t="s">
        <v>240</v>
      </c>
    </row>
    <row r="253" spans="1:1">
      <c r="A253" s="24" t="s">
        <v>241</v>
      </c>
    </row>
    <row r="254" spans="1:1">
      <c r="A254" s="24" t="s">
        <v>242</v>
      </c>
    </row>
    <row r="255" spans="1:1">
      <c r="A255" s="24" t="s">
        <v>243</v>
      </c>
    </row>
    <row r="256" spans="1:1">
      <c r="A256" s="24" t="s">
        <v>244</v>
      </c>
    </row>
    <row r="257" spans="1:1">
      <c r="A257" s="24" t="s">
        <v>245</v>
      </c>
    </row>
    <row r="258" spans="1:1">
      <c r="A258" s="24" t="s">
        <v>246</v>
      </c>
    </row>
    <row r="259" spans="1:1">
      <c r="A259" s="24" t="s">
        <v>247</v>
      </c>
    </row>
    <row r="260" spans="1:1">
      <c r="A260" s="24" t="s">
        <v>248</v>
      </c>
    </row>
    <row r="261" spans="1:1">
      <c r="A261" s="24" t="s">
        <v>249</v>
      </c>
    </row>
    <row r="262" spans="1:1">
      <c r="A262" s="24" t="s">
        <v>250</v>
      </c>
    </row>
    <row r="263" spans="1:1">
      <c r="A263" s="24" t="s">
        <v>251</v>
      </c>
    </row>
    <row r="264" spans="1:1">
      <c r="A264" s="24" t="s">
        <v>252</v>
      </c>
    </row>
    <row r="265" spans="1:1">
      <c r="A265" s="24" t="s">
        <v>253</v>
      </c>
    </row>
    <row r="266" spans="1:1">
      <c r="A266" s="24" t="s">
        <v>254</v>
      </c>
    </row>
    <row r="267" spans="1:1">
      <c r="A267" s="24" t="s">
        <v>255</v>
      </c>
    </row>
    <row r="268" spans="1:1">
      <c r="A268" s="24" t="s">
        <v>256</v>
      </c>
    </row>
    <row r="269" spans="1:1">
      <c r="A269" s="24" t="s">
        <v>257</v>
      </c>
    </row>
    <row r="270" spans="1:1">
      <c r="A270" s="24" t="s">
        <v>258</v>
      </c>
    </row>
    <row r="271" spans="1:1">
      <c r="A271" s="24" t="s">
        <v>259</v>
      </c>
    </row>
    <row r="272" spans="1:1">
      <c r="A272" s="24" t="s">
        <v>260</v>
      </c>
    </row>
    <row r="273" spans="1:1">
      <c r="A273" s="24" t="s">
        <v>261</v>
      </c>
    </row>
    <row r="274" spans="1:1">
      <c r="A274" s="24" t="s">
        <v>262</v>
      </c>
    </row>
    <row r="275" spans="1:1">
      <c r="A275" s="24" t="s">
        <v>263</v>
      </c>
    </row>
    <row r="276" spans="1:1">
      <c r="A276" s="24" t="s">
        <v>264</v>
      </c>
    </row>
    <row r="277" spans="1:1">
      <c r="A277" s="24" t="s">
        <v>265</v>
      </c>
    </row>
    <row r="278" spans="1:1">
      <c r="A278" s="24" t="s">
        <v>266</v>
      </c>
    </row>
    <row r="279" spans="1:1">
      <c r="A279" s="24" t="s">
        <v>267</v>
      </c>
    </row>
    <row r="280" spans="1:1">
      <c r="A280" s="24" t="s">
        <v>268</v>
      </c>
    </row>
    <row r="281" spans="1:1">
      <c r="A281" s="24" t="s">
        <v>269</v>
      </c>
    </row>
    <row r="282" spans="1:1">
      <c r="A282" s="24" t="s">
        <v>270</v>
      </c>
    </row>
    <row r="283" spans="1:1">
      <c r="A283" s="24" t="s">
        <v>271</v>
      </c>
    </row>
    <row r="284" spans="1:1">
      <c r="A284" s="24" t="s">
        <v>272</v>
      </c>
    </row>
    <row r="285" spans="1:1">
      <c r="A285" s="24" t="s">
        <v>273</v>
      </c>
    </row>
    <row r="286" spans="1:1">
      <c r="A286" s="24" t="s">
        <v>274</v>
      </c>
    </row>
    <row r="287" spans="1:1">
      <c r="A287" s="24" t="s">
        <v>275</v>
      </c>
    </row>
    <row r="288" spans="1:1">
      <c r="A288" s="24" t="s">
        <v>276</v>
      </c>
    </row>
    <row r="289" spans="1:1">
      <c r="A289" s="24" t="s">
        <v>277</v>
      </c>
    </row>
    <row r="290" spans="1:1">
      <c r="A290" s="24" t="s">
        <v>278</v>
      </c>
    </row>
    <row r="291" spans="1:1">
      <c r="A291" s="24" t="s">
        <v>279</v>
      </c>
    </row>
    <row r="292" spans="1:1">
      <c r="A292" s="24" t="s">
        <v>280</v>
      </c>
    </row>
    <row r="293" spans="1:1">
      <c r="A293" s="24" t="s">
        <v>281</v>
      </c>
    </row>
    <row r="294" spans="1:1">
      <c r="A294" s="24" t="s">
        <v>282</v>
      </c>
    </row>
    <row r="295" spans="1:1">
      <c r="A295" s="24" t="s">
        <v>283</v>
      </c>
    </row>
    <row r="296" spans="1:1">
      <c r="A296" s="24" t="s">
        <v>284</v>
      </c>
    </row>
    <row r="297" spans="1:1">
      <c r="A297" s="24" t="s">
        <v>285</v>
      </c>
    </row>
    <row r="298" spans="1:1">
      <c r="A298" s="24" t="s">
        <v>286</v>
      </c>
    </row>
    <row r="299" spans="1:1">
      <c r="A299" s="24" t="s">
        <v>287</v>
      </c>
    </row>
    <row r="300" spans="1:1">
      <c r="A300" s="24" t="s">
        <v>288</v>
      </c>
    </row>
    <row r="301" spans="1:1">
      <c r="A301" s="24" t="s">
        <v>289</v>
      </c>
    </row>
    <row r="302" spans="1:1">
      <c r="A302" s="24" t="s">
        <v>290</v>
      </c>
    </row>
    <row r="303" spans="1:1">
      <c r="A303" s="24" t="s">
        <v>291</v>
      </c>
    </row>
    <row r="304" spans="1:1">
      <c r="A304" s="24" t="s">
        <v>292</v>
      </c>
    </row>
    <row r="305" spans="1:1">
      <c r="A305" s="24" t="s">
        <v>293</v>
      </c>
    </row>
    <row r="306" spans="1:1">
      <c r="A306" s="24" t="s">
        <v>294</v>
      </c>
    </row>
    <row r="307" spans="1:1">
      <c r="A307" s="24" t="s">
        <v>295</v>
      </c>
    </row>
    <row r="308" spans="1:1">
      <c r="A308" s="24" t="s">
        <v>296</v>
      </c>
    </row>
    <row r="309" spans="1:1">
      <c r="A309" s="24" t="s">
        <v>297</v>
      </c>
    </row>
    <row r="310" spans="1:1">
      <c r="A310" s="24" t="s">
        <v>298</v>
      </c>
    </row>
    <row r="311" spans="1:1">
      <c r="A311" s="24" t="s">
        <v>299</v>
      </c>
    </row>
    <row r="312" spans="1:1">
      <c r="A312" s="24" t="s">
        <v>300</v>
      </c>
    </row>
    <row r="313" spans="1:1">
      <c r="A313" s="24" t="s">
        <v>301</v>
      </c>
    </row>
    <row r="314" spans="1:1">
      <c r="A314" s="24" t="s">
        <v>302</v>
      </c>
    </row>
    <row r="315" spans="1:1">
      <c r="A315" s="24" t="s">
        <v>303</v>
      </c>
    </row>
    <row r="316" spans="1:1">
      <c r="A316" s="24" t="s">
        <v>304</v>
      </c>
    </row>
    <row r="317" spans="1:1">
      <c r="A317" s="24" t="s">
        <v>305</v>
      </c>
    </row>
    <row r="318" spans="1:1">
      <c r="A318" s="24" t="s">
        <v>306</v>
      </c>
    </row>
    <row r="319" spans="1:1">
      <c r="A319" s="24" t="s">
        <v>307</v>
      </c>
    </row>
    <row r="320" spans="1:1">
      <c r="A320" s="24" t="s">
        <v>308</v>
      </c>
    </row>
    <row r="321" spans="1:1">
      <c r="A321" s="24" t="s">
        <v>309</v>
      </c>
    </row>
    <row r="322" spans="1:1">
      <c r="A322" s="24" t="s">
        <v>310</v>
      </c>
    </row>
    <row r="323" spans="1:1">
      <c r="A323" s="24" t="s">
        <v>311</v>
      </c>
    </row>
    <row r="324" spans="1:1">
      <c r="A324" s="24" t="s">
        <v>312</v>
      </c>
    </row>
    <row r="325" spans="1:1">
      <c r="A325" s="24" t="s">
        <v>313</v>
      </c>
    </row>
    <row r="326" spans="1:1">
      <c r="A326" s="24" t="s">
        <v>314</v>
      </c>
    </row>
    <row r="327" spans="1:1">
      <c r="A327" s="24" t="s">
        <v>315</v>
      </c>
    </row>
    <row r="328" spans="1:1">
      <c r="A328" s="24" t="s">
        <v>316</v>
      </c>
    </row>
    <row r="329" spans="1:1">
      <c r="A329" s="24" t="s">
        <v>317</v>
      </c>
    </row>
    <row r="330" spans="1:1">
      <c r="A330" s="24" t="s">
        <v>318</v>
      </c>
    </row>
    <row r="331" spans="1:1">
      <c r="A331" s="24" t="s">
        <v>319</v>
      </c>
    </row>
    <row r="332" spans="1:1">
      <c r="A332" s="24" t="s">
        <v>320</v>
      </c>
    </row>
    <row r="333" spans="1:1">
      <c r="A333" s="24" t="s">
        <v>321</v>
      </c>
    </row>
    <row r="334" spans="1:1">
      <c r="A334" s="24" t="s">
        <v>322</v>
      </c>
    </row>
    <row r="335" spans="1:1">
      <c r="A335" s="24" t="s">
        <v>323</v>
      </c>
    </row>
    <row r="336" spans="1:1">
      <c r="A336" s="24" t="s">
        <v>324</v>
      </c>
    </row>
    <row r="337" spans="1:1">
      <c r="A337" s="24" t="s">
        <v>325</v>
      </c>
    </row>
    <row r="338" spans="1:1">
      <c r="A338" s="24" t="s">
        <v>326</v>
      </c>
    </row>
    <row r="339" spans="1:1">
      <c r="A339" s="24" t="s">
        <v>327</v>
      </c>
    </row>
    <row r="340" spans="1:1">
      <c r="A340" s="24" t="s">
        <v>328</v>
      </c>
    </row>
    <row r="341" spans="1:1">
      <c r="A341" s="24" t="s">
        <v>329</v>
      </c>
    </row>
    <row r="342" spans="1:1">
      <c r="A342" s="24" t="s">
        <v>330</v>
      </c>
    </row>
    <row r="343" spans="1:1">
      <c r="A343" s="24" t="s">
        <v>331</v>
      </c>
    </row>
    <row r="344" spans="1:1">
      <c r="A344" s="24" t="s">
        <v>332</v>
      </c>
    </row>
    <row r="345" spans="1:1">
      <c r="A345" s="24" t="s">
        <v>333</v>
      </c>
    </row>
    <row r="346" spans="1:1">
      <c r="A346" s="24" t="s">
        <v>334</v>
      </c>
    </row>
    <row r="347" spans="1:1">
      <c r="A347" s="24" t="s">
        <v>335</v>
      </c>
    </row>
    <row r="348" spans="1:1">
      <c r="A348" s="24" t="s">
        <v>336</v>
      </c>
    </row>
    <row r="349" spans="1:1">
      <c r="A349" s="24" t="s">
        <v>337</v>
      </c>
    </row>
    <row r="350" spans="1:1">
      <c r="A350" s="24" t="s">
        <v>338</v>
      </c>
    </row>
    <row r="351" spans="1:1">
      <c r="A351" s="24" t="s">
        <v>339</v>
      </c>
    </row>
    <row r="352" spans="1:1">
      <c r="A352" s="24" t="s">
        <v>340</v>
      </c>
    </row>
    <row r="353" spans="1:1">
      <c r="A353" s="24" t="s">
        <v>341</v>
      </c>
    </row>
    <row r="354" spans="1:1">
      <c r="A354" s="24" t="s">
        <v>342</v>
      </c>
    </row>
    <row r="355" spans="1:1">
      <c r="A355" s="24" t="s">
        <v>343</v>
      </c>
    </row>
    <row r="356" spans="1:1">
      <c r="A356" s="24" t="s">
        <v>344</v>
      </c>
    </row>
    <row r="357" spans="1:1">
      <c r="A357" s="24" t="s">
        <v>345</v>
      </c>
    </row>
    <row r="358" spans="1:1">
      <c r="A358" s="24" t="s">
        <v>346</v>
      </c>
    </row>
    <row r="359" spans="1:1">
      <c r="A359" s="24" t="s">
        <v>347</v>
      </c>
    </row>
    <row r="360" spans="1:1">
      <c r="A360" s="24" t="s">
        <v>348</v>
      </c>
    </row>
    <row r="361" spans="1:1">
      <c r="A361" s="24" t="s">
        <v>349</v>
      </c>
    </row>
    <row r="362" spans="1:1">
      <c r="A362" s="24" t="s">
        <v>350</v>
      </c>
    </row>
    <row r="363" spans="1:1">
      <c r="A363" s="24" t="s">
        <v>351</v>
      </c>
    </row>
    <row r="364" spans="1:1">
      <c r="A364" s="24" t="s">
        <v>351</v>
      </c>
    </row>
    <row r="365" spans="1:1">
      <c r="A365" s="24" t="s">
        <v>352</v>
      </c>
    </row>
    <row r="366" spans="1:1">
      <c r="A366" s="24" t="s">
        <v>353</v>
      </c>
    </row>
    <row r="367" spans="1:1">
      <c r="A367" s="24" t="s">
        <v>354</v>
      </c>
    </row>
    <row r="368" spans="1:1">
      <c r="A368" s="24" t="s">
        <v>355</v>
      </c>
    </row>
    <row r="369" spans="1:1">
      <c r="A369" s="24" t="s">
        <v>356</v>
      </c>
    </row>
    <row r="370" spans="1:1">
      <c r="A370" s="24" t="s">
        <v>357</v>
      </c>
    </row>
    <row r="371" spans="1:1">
      <c r="A371" s="24" t="s">
        <v>358</v>
      </c>
    </row>
    <row r="372" spans="1:1">
      <c r="A372" s="24" t="s">
        <v>359</v>
      </c>
    </row>
    <row r="373" spans="1:1">
      <c r="A373" s="24" t="s">
        <v>360</v>
      </c>
    </row>
    <row r="374" spans="1:1">
      <c r="A374" s="24" t="s">
        <v>361</v>
      </c>
    </row>
    <row r="375" spans="1:1">
      <c r="A375" s="24" t="s">
        <v>362</v>
      </c>
    </row>
    <row r="376" spans="1:1">
      <c r="A376" s="24" t="s">
        <v>363</v>
      </c>
    </row>
    <row r="377" spans="1:1">
      <c r="A377" s="24" t="s">
        <v>364</v>
      </c>
    </row>
    <row r="378" spans="1:1">
      <c r="A378" s="24" t="s">
        <v>365</v>
      </c>
    </row>
    <row r="379" spans="1:1">
      <c r="A379" s="24" t="s">
        <v>366</v>
      </c>
    </row>
    <row r="380" spans="1:1">
      <c r="A380" s="24" t="s">
        <v>367</v>
      </c>
    </row>
    <row r="381" spans="1:1">
      <c r="A381" s="24" t="s">
        <v>368</v>
      </c>
    </row>
    <row r="382" spans="1:1">
      <c r="A382" s="24" t="s">
        <v>369</v>
      </c>
    </row>
    <row r="383" spans="1:1">
      <c r="A383" s="24" t="s">
        <v>370</v>
      </c>
    </row>
    <row r="384" spans="1:1">
      <c r="A384" s="24" t="s">
        <v>371</v>
      </c>
    </row>
    <row r="385" spans="1:1">
      <c r="A385" s="24" t="s">
        <v>372</v>
      </c>
    </row>
    <row r="386" spans="1:1">
      <c r="A386" s="24" t="s">
        <v>373</v>
      </c>
    </row>
    <row r="387" spans="1:1">
      <c r="A387" s="24" t="s">
        <v>374</v>
      </c>
    </row>
    <row r="388" spans="1:1">
      <c r="A388" s="24" t="s">
        <v>375</v>
      </c>
    </row>
    <row r="389" spans="1:1">
      <c r="A389" s="24" t="s">
        <v>376</v>
      </c>
    </row>
    <row r="390" spans="1:1">
      <c r="A390" s="24" t="s">
        <v>377</v>
      </c>
    </row>
    <row r="391" spans="1:1">
      <c r="A391" s="24" t="s">
        <v>378</v>
      </c>
    </row>
    <row r="392" spans="1:1">
      <c r="A392" s="24" t="s">
        <v>379</v>
      </c>
    </row>
    <row r="393" spans="1:1">
      <c r="A393" s="24" t="s">
        <v>380</v>
      </c>
    </row>
    <row r="394" spans="1:1">
      <c r="A394" s="24" t="s">
        <v>381</v>
      </c>
    </row>
    <row r="395" spans="1:1">
      <c r="A395" s="24" t="s">
        <v>382</v>
      </c>
    </row>
    <row r="396" spans="1:1">
      <c r="A396" s="24" t="s">
        <v>383</v>
      </c>
    </row>
    <row r="397" spans="1:1">
      <c r="A397" s="24" t="s">
        <v>384</v>
      </c>
    </row>
    <row r="398" spans="1:1">
      <c r="A398" s="24" t="s">
        <v>385</v>
      </c>
    </row>
    <row r="399" spans="1:1">
      <c r="A399" s="24" t="s">
        <v>386</v>
      </c>
    </row>
    <row r="400" spans="1:1">
      <c r="A400" s="24" t="s">
        <v>387</v>
      </c>
    </row>
    <row r="401" spans="1:1">
      <c r="A401" s="24" t="s">
        <v>388</v>
      </c>
    </row>
    <row r="402" spans="1:1">
      <c r="A402" s="24" t="s">
        <v>389</v>
      </c>
    </row>
    <row r="403" spans="1:1">
      <c r="A403" s="24" t="s">
        <v>390</v>
      </c>
    </row>
    <row r="404" spans="1:1">
      <c r="A404" s="24" t="s">
        <v>391</v>
      </c>
    </row>
    <row r="405" spans="1:1">
      <c r="A405" s="24" t="s">
        <v>392</v>
      </c>
    </row>
    <row r="406" spans="1:1">
      <c r="A406" s="24" t="s">
        <v>393</v>
      </c>
    </row>
    <row r="407" spans="1:1">
      <c r="A407" s="24" t="s">
        <v>394</v>
      </c>
    </row>
    <row r="408" spans="1:1">
      <c r="A408" s="24" t="s">
        <v>395</v>
      </c>
    </row>
    <row r="409" spans="1:1">
      <c r="A409" s="24" t="s">
        <v>396</v>
      </c>
    </row>
    <row r="410" spans="1:1">
      <c r="A410" s="24" t="s">
        <v>397</v>
      </c>
    </row>
    <row r="411" spans="1:1">
      <c r="A411" s="24" t="s">
        <v>398</v>
      </c>
    </row>
    <row r="412" spans="1:1">
      <c r="A412" s="24" t="s">
        <v>399</v>
      </c>
    </row>
    <row r="413" spans="1:1">
      <c r="A413" s="24" t="s">
        <v>400</v>
      </c>
    </row>
    <row r="414" spans="1:1">
      <c r="A414" s="24" t="s">
        <v>401</v>
      </c>
    </row>
    <row r="415" spans="1:1">
      <c r="A415" s="24" t="s">
        <v>402</v>
      </c>
    </row>
    <row r="416" spans="1:1">
      <c r="A416" s="24" t="s">
        <v>403</v>
      </c>
    </row>
    <row r="417" spans="1:1">
      <c r="A417" s="24" t="s">
        <v>404</v>
      </c>
    </row>
    <row r="418" spans="1:1">
      <c r="A418" s="24" t="s">
        <v>405</v>
      </c>
    </row>
    <row r="419" spans="1:1">
      <c r="A419" s="24" t="s">
        <v>406</v>
      </c>
    </row>
    <row r="420" spans="1:1">
      <c r="A420" s="24" t="s">
        <v>407</v>
      </c>
    </row>
    <row r="421" spans="1:1">
      <c r="A421" s="24" t="s">
        <v>408</v>
      </c>
    </row>
    <row r="422" spans="1:1">
      <c r="A422" s="24" t="s">
        <v>409</v>
      </c>
    </row>
    <row r="423" spans="1:1">
      <c r="A423" s="24" t="s">
        <v>410</v>
      </c>
    </row>
    <row r="424" spans="1:1">
      <c r="A424" s="24" t="s">
        <v>411</v>
      </c>
    </row>
    <row r="425" spans="1:1">
      <c r="A425" s="24" t="s">
        <v>412</v>
      </c>
    </row>
    <row r="426" spans="1:1">
      <c r="A426" s="24" t="s">
        <v>413</v>
      </c>
    </row>
    <row r="427" spans="1:1">
      <c r="A427" s="24" t="s">
        <v>414</v>
      </c>
    </row>
    <row r="428" spans="1:1">
      <c r="A428" s="24" t="s">
        <v>415</v>
      </c>
    </row>
    <row r="429" spans="1:1">
      <c r="A429" s="24" t="s">
        <v>416</v>
      </c>
    </row>
    <row r="430" spans="1:1">
      <c r="A430" s="24" t="s">
        <v>417</v>
      </c>
    </row>
    <row r="431" spans="1:1">
      <c r="A431" s="24" t="s">
        <v>418</v>
      </c>
    </row>
    <row r="432" spans="1:1">
      <c r="A432" s="24" t="s">
        <v>419</v>
      </c>
    </row>
    <row r="433" spans="1:1">
      <c r="A433" s="24" t="s">
        <v>420</v>
      </c>
    </row>
    <row r="434" spans="1:1">
      <c r="A434" s="24" t="s">
        <v>421</v>
      </c>
    </row>
    <row r="435" spans="1:1">
      <c r="A435" s="24" t="s">
        <v>422</v>
      </c>
    </row>
    <row r="436" spans="1:1">
      <c r="A436" s="24" t="s">
        <v>423</v>
      </c>
    </row>
    <row r="437" spans="1:1">
      <c r="A437" s="24" t="s">
        <v>424</v>
      </c>
    </row>
    <row r="438" spans="1:1">
      <c r="A438" s="24" t="s">
        <v>425</v>
      </c>
    </row>
    <row r="439" spans="1:1">
      <c r="A439" s="24" t="s">
        <v>426</v>
      </c>
    </row>
    <row r="440" spans="1:1">
      <c r="A440" s="24" t="s">
        <v>427</v>
      </c>
    </row>
    <row r="441" spans="1:1">
      <c r="A441" s="24" t="s">
        <v>428</v>
      </c>
    </row>
    <row r="442" spans="1:1">
      <c r="A442" s="24" t="s">
        <v>429</v>
      </c>
    </row>
    <row r="443" spans="1:1">
      <c r="A443" s="24" t="s">
        <v>430</v>
      </c>
    </row>
    <row r="444" spans="1:1">
      <c r="A444" s="24" t="s">
        <v>431</v>
      </c>
    </row>
    <row r="445" spans="1:1">
      <c r="A445" s="24" t="s">
        <v>432</v>
      </c>
    </row>
    <row r="446" spans="1:1">
      <c r="A446" s="24" t="s">
        <v>433</v>
      </c>
    </row>
    <row r="447" spans="1:1">
      <c r="A447" s="24" t="s">
        <v>434</v>
      </c>
    </row>
    <row r="448" spans="1:1">
      <c r="A448" s="24" t="s">
        <v>435</v>
      </c>
    </row>
    <row r="449" spans="1:1">
      <c r="A449" s="24" t="s">
        <v>436</v>
      </c>
    </row>
    <row r="450" spans="1:1">
      <c r="A450" s="24" t="s">
        <v>437</v>
      </c>
    </row>
    <row r="451" spans="1:1">
      <c r="A451" s="24" t="s">
        <v>438</v>
      </c>
    </row>
    <row r="452" spans="1:1">
      <c r="A452" s="24" t="s">
        <v>439</v>
      </c>
    </row>
    <row r="453" spans="1:1">
      <c r="A453" s="24" t="s">
        <v>440</v>
      </c>
    </row>
    <row r="454" spans="1:1">
      <c r="A454" s="24" t="s">
        <v>441</v>
      </c>
    </row>
    <row r="455" spans="1:1">
      <c r="A455" s="24" t="s">
        <v>442</v>
      </c>
    </row>
    <row r="456" spans="1:1">
      <c r="A456" s="24" t="s">
        <v>443</v>
      </c>
    </row>
    <row r="457" spans="1:1">
      <c r="A457" s="24" t="s">
        <v>444</v>
      </c>
    </row>
    <row r="458" spans="1:1">
      <c r="A458" s="24" t="s">
        <v>445</v>
      </c>
    </row>
    <row r="459" spans="1:1">
      <c r="A459" s="24" t="s">
        <v>446</v>
      </c>
    </row>
    <row r="460" spans="1:1">
      <c r="A460" s="24" t="s">
        <v>447</v>
      </c>
    </row>
    <row r="461" spans="1:1">
      <c r="A461" s="24" t="s">
        <v>448</v>
      </c>
    </row>
    <row r="462" spans="1:1">
      <c r="A462" s="24" t="s">
        <v>449</v>
      </c>
    </row>
    <row r="463" spans="1:1">
      <c r="A463" s="24" t="s">
        <v>450</v>
      </c>
    </row>
    <row r="464" spans="1:1">
      <c r="A464" s="24" t="s">
        <v>451</v>
      </c>
    </row>
    <row r="465" spans="1:1">
      <c r="A465" s="24" t="s">
        <v>452</v>
      </c>
    </row>
    <row r="466" spans="1:1">
      <c r="A466" s="24" t="s">
        <v>453</v>
      </c>
    </row>
    <row r="467" spans="1:1">
      <c r="A467" s="24" t="s">
        <v>454</v>
      </c>
    </row>
    <row r="468" spans="1:1">
      <c r="A468" s="24" t="s">
        <v>455</v>
      </c>
    </row>
    <row r="469" spans="1:1">
      <c r="A469" s="24" t="s">
        <v>456</v>
      </c>
    </row>
    <row r="470" spans="1:1">
      <c r="A470" s="24" t="s">
        <v>457</v>
      </c>
    </row>
    <row r="471" spans="1:1">
      <c r="A471" s="24" t="s">
        <v>458</v>
      </c>
    </row>
    <row r="472" spans="1:1">
      <c r="A472" s="24" t="s">
        <v>459</v>
      </c>
    </row>
    <row r="473" spans="1:1">
      <c r="A473" s="24" t="s">
        <v>460</v>
      </c>
    </row>
    <row r="474" spans="1:1">
      <c r="A474" s="24" t="s">
        <v>461</v>
      </c>
    </row>
    <row r="475" spans="1:1">
      <c r="A475" s="24" t="s">
        <v>462</v>
      </c>
    </row>
    <row r="476" spans="1:1">
      <c r="A476" s="24" t="s">
        <v>463</v>
      </c>
    </row>
    <row r="477" spans="1:1">
      <c r="A477" s="24" t="s">
        <v>464</v>
      </c>
    </row>
    <row r="478" spans="1:1">
      <c r="A478" s="24" t="s">
        <v>465</v>
      </c>
    </row>
    <row r="479" spans="1:1">
      <c r="A479" s="24" t="s">
        <v>466</v>
      </c>
    </row>
    <row r="480" spans="1:1">
      <c r="A480" s="24" t="s">
        <v>467</v>
      </c>
    </row>
    <row r="481" spans="1:1">
      <c r="A481" s="24" t="s">
        <v>468</v>
      </c>
    </row>
    <row r="482" spans="1:1">
      <c r="A482" s="24" t="s">
        <v>469</v>
      </c>
    </row>
    <row r="483" spans="1:1">
      <c r="A483" s="24" t="s">
        <v>470</v>
      </c>
    </row>
    <row r="484" spans="1:1">
      <c r="A484" s="24" t="s">
        <v>471</v>
      </c>
    </row>
    <row r="485" spans="1:1">
      <c r="A485" s="24" t="s">
        <v>472</v>
      </c>
    </row>
    <row r="486" spans="1:1">
      <c r="A486" s="24" t="s">
        <v>473</v>
      </c>
    </row>
    <row r="487" spans="1:1">
      <c r="A487" s="24" t="s">
        <v>474</v>
      </c>
    </row>
    <row r="488" spans="1:1">
      <c r="A488" s="24" t="s">
        <v>475</v>
      </c>
    </row>
    <row r="489" spans="1:1">
      <c r="A489" s="24" t="s">
        <v>476</v>
      </c>
    </row>
    <row r="490" spans="1:1">
      <c r="A490" s="24" t="s">
        <v>477</v>
      </c>
    </row>
    <row r="491" spans="1:1">
      <c r="A491" s="24" t="s">
        <v>478</v>
      </c>
    </row>
    <row r="492" spans="1:1">
      <c r="A492" s="24" t="s">
        <v>479</v>
      </c>
    </row>
    <row r="493" spans="1:1">
      <c r="A493" s="24" t="s">
        <v>480</v>
      </c>
    </row>
    <row r="494" spans="1:1">
      <c r="A494" s="24" t="s">
        <v>481</v>
      </c>
    </row>
    <row r="495" spans="1:1">
      <c r="A495" s="24" t="s">
        <v>482</v>
      </c>
    </row>
    <row r="496" spans="1:1">
      <c r="A496" s="24" t="s">
        <v>483</v>
      </c>
    </row>
    <row r="497" spans="1:1">
      <c r="A497" s="24" t="s">
        <v>484</v>
      </c>
    </row>
    <row r="498" spans="1:1">
      <c r="A498" s="24" t="s">
        <v>485</v>
      </c>
    </row>
    <row r="499" spans="1:1">
      <c r="A499" s="24" t="s">
        <v>486</v>
      </c>
    </row>
    <row r="500" spans="1:1">
      <c r="A500" s="24" t="s">
        <v>487</v>
      </c>
    </row>
    <row r="501" spans="1:1">
      <c r="A501" s="24" t="s">
        <v>488</v>
      </c>
    </row>
    <row r="502" spans="1:1">
      <c r="A502" s="24" t="s">
        <v>489</v>
      </c>
    </row>
    <row r="503" spans="1:1">
      <c r="A503" s="24" t="s">
        <v>490</v>
      </c>
    </row>
    <row r="504" spans="1:1">
      <c r="A504" s="24" t="s">
        <v>491</v>
      </c>
    </row>
    <row r="505" spans="1:1">
      <c r="A505" s="24" t="s">
        <v>492</v>
      </c>
    </row>
    <row r="506" spans="1:1">
      <c r="A506" s="24" t="s">
        <v>493</v>
      </c>
    </row>
    <row r="507" spans="1:1">
      <c r="A507" s="24" t="s">
        <v>494</v>
      </c>
    </row>
    <row r="508" spans="1:1">
      <c r="A508" s="24" t="s">
        <v>495</v>
      </c>
    </row>
    <row r="509" spans="1:1">
      <c r="A509" s="24" t="s">
        <v>496</v>
      </c>
    </row>
    <row r="510" spans="1:1">
      <c r="A510" s="24" t="s">
        <v>497</v>
      </c>
    </row>
    <row r="511" spans="1:1">
      <c r="A511" s="24" t="s">
        <v>498</v>
      </c>
    </row>
    <row r="512" spans="1:1">
      <c r="A512" s="24" t="s">
        <v>499</v>
      </c>
    </row>
    <row r="513" spans="1:1">
      <c r="A513" s="24" t="s">
        <v>500</v>
      </c>
    </row>
    <row r="514" spans="1:1">
      <c r="A514" s="24" t="s">
        <v>501</v>
      </c>
    </row>
    <row r="515" spans="1:1">
      <c r="A515" s="24" t="s">
        <v>502</v>
      </c>
    </row>
    <row r="516" spans="1:1">
      <c r="A516" s="24" t="s">
        <v>503</v>
      </c>
    </row>
    <row r="517" spans="1:1">
      <c r="A517" s="24" t="s">
        <v>504</v>
      </c>
    </row>
    <row r="518" spans="1:1">
      <c r="A518" s="24" t="s">
        <v>505</v>
      </c>
    </row>
    <row r="519" spans="1:1">
      <c r="A519" s="24" t="s">
        <v>506</v>
      </c>
    </row>
    <row r="520" spans="1:1">
      <c r="A520" s="24" t="s">
        <v>507</v>
      </c>
    </row>
    <row r="521" spans="1:1">
      <c r="A521" s="24" t="s">
        <v>508</v>
      </c>
    </row>
    <row r="522" spans="1:1">
      <c r="A522" s="24" t="s">
        <v>509</v>
      </c>
    </row>
    <row r="523" spans="1:1">
      <c r="A523" s="24" t="s">
        <v>510</v>
      </c>
    </row>
    <row r="524" spans="1:1">
      <c r="A524" s="24" t="s">
        <v>511</v>
      </c>
    </row>
    <row r="525" spans="1:1">
      <c r="A525" s="24" t="s">
        <v>512</v>
      </c>
    </row>
    <row r="526" spans="1:1">
      <c r="A526" s="24" t="s">
        <v>513</v>
      </c>
    </row>
    <row r="527" spans="1:1">
      <c r="A527" s="24" t="s">
        <v>514</v>
      </c>
    </row>
    <row r="528" spans="1:1">
      <c r="A528" s="24" t="s">
        <v>515</v>
      </c>
    </row>
    <row r="529" spans="1:1">
      <c r="A529" s="24" t="s">
        <v>516</v>
      </c>
    </row>
    <row r="530" spans="1:1">
      <c r="A530" s="24" t="s">
        <v>517</v>
      </c>
    </row>
    <row r="531" spans="1:1">
      <c r="A531" s="24" t="s">
        <v>518</v>
      </c>
    </row>
    <row r="532" spans="1:1">
      <c r="A532" s="24" t="s">
        <v>519</v>
      </c>
    </row>
    <row r="533" spans="1:1">
      <c r="A533" s="24" t="s">
        <v>520</v>
      </c>
    </row>
    <row r="534" spans="1:1">
      <c r="A534" s="24" t="s">
        <v>521</v>
      </c>
    </row>
    <row r="535" spans="1:1">
      <c r="A535" s="24" t="s">
        <v>522</v>
      </c>
    </row>
    <row r="536" spans="1:1">
      <c r="A536" s="24" t="s">
        <v>523</v>
      </c>
    </row>
    <row r="537" spans="1:1">
      <c r="A537" s="24" t="s">
        <v>524</v>
      </c>
    </row>
    <row r="538" spans="1:1">
      <c r="A538" s="24" t="s">
        <v>525</v>
      </c>
    </row>
    <row r="539" spans="1:1">
      <c r="A539" s="24" t="s">
        <v>526</v>
      </c>
    </row>
    <row r="540" spans="1:1">
      <c r="A540" s="24" t="s">
        <v>527</v>
      </c>
    </row>
    <row r="541" spans="1:1">
      <c r="A541" s="24" t="s">
        <v>528</v>
      </c>
    </row>
    <row r="542" spans="1:1">
      <c r="A542" s="24" t="s">
        <v>529</v>
      </c>
    </row>
    <row r="543" spans="1:1">
      <c r="A543" s="24" t="s">
        <v>530</v>
      </c>
    </row>
    <row r="544" spans="1:1">
      <c r="A544" s="24" t="s">
        <v>531</v>
      </c>
    </row>
    <row r="545" spans="1:1">
      <c r="A545" s="24" t="s">
        <v>532</v>
      </c>
    </row>
    <row r="546" spans="1:1">
      <c r="A546" s="24" t="s">
        <v>533</v>
      </c>
    </row>
    <row r="547" spans="1:1">
      <c r="A547" s="24" t="s">
        <v>534</v>
      </c>
    </row>
    <row r="548" spans="1:1">
      <c r="A548" s="24" t="s">
        <v>535</v>
      </c>
    </row>
    <row r="549" spans="1:1">
      <c r="A549" s="24" t="s">
        <v>536</v>
      </c>
    </row>
    <row r="550" spans="1:1">
      <c r="A550" s="24" t="s">
        <v>537</v>
      </c>
    </row>
    <row r="551" spans="1:1">
      <c r="A551" s="24" t="s">
        <v>538</v>
      </c>
    </row>
    <row r="552" spans="1:1">
      <c r="A552" s="24" t="s">
        <v>539</v>
      </c>
    </row>
    <row r="553" spans="1:1">
      <c r="A553" s="24" t="s">
        <v>540</v>
      </c>
    </row>
    <row r="554" spans="1:1">
      <c r="A554" s="24" t="s">
        <v>541</v>
      </c>
    </row>
    <row r="555" spans="1:1">
      <c r="A555" s="24" t="s">
        <v>542</v>
      </c>
    </row>
    <row r="556" spans="1:1">
      <c r="A556" s="24" t="s">
        <v>543</v>
      </c>
    </row>
    <row r="557" spans="1:1">
      <c r="A557" s="24" t="s">
        <v>544</v>
      </c>
    </row>
    <row r="558" spans="1:1">
      <c r="A558" s="24" t="s">
        <v>545</v>
      </c>
    </row>
    <row r="559" spans="1:1">
      <c r="A559" s="24" t="s">
        <v>546</v>
      </c>
    </row>
    <row r="560" spans="1:1">
      <c r="A560" s="24" t="s">
        <v>547</v>
      </c>
    </row>
    <row r="561" spans="1:1">
      <c r="A561" s="24" t="s">
        <v>548</v>
      </c>
    </row>
    <row r="562" spans="1:1">
      <c r="A562" s="24" t="s">
        <v>549</v>
      </c>
    </row>
    <row r="563" spans="1:1">
      <c r="A563" s="24" t="s">
        <v>550</v>
      </c>
    </row>
    <row r="564" spans="1:1">
      <c r="A564" s="24" t="s">
        <v>551</v>
      </c>
    </row>
    <row r="565" spans="1:1">
      <c r="A565" s="24" t="s">
        <v>552</v>
      </c>
    </row>
    <row r="566" spans="1:1">
      <c r="A566" s="24" t="s">
        <v>553</v>
      </c>
    </row>
    <row r="567" spans="1:1">
      <c r="A567" s="24" t="s">
        <v>554</v>
      </c>
    </row>
    <row r="568" spans="1:1">
      <c r="A568" s="24" t="s">
        <v>555</v>
      </c>
    </row>
    <row r="569" spans="1:1">
      <c r="A569" s="24" t="s">
        <v>556</v>
      </c>
    </row>
    <row r="570" spans="1:1">
      <c r="A570" s="24" t="s">
        <v>557</v>
      </c>
    </row>
    <row r="571" spans="1:1">
      <c r="A571" s="24" t="s">
        <v>558</v>
      </c>
    </row>
    <row r="572" spans="1:1">
      <c r="A572" s="24" t="s">
        <v>559</v>
      </c>
    </row>
    <row r="573" spans="1:1">
      <c r="A573" s="24" t="s">
        <v>560</v>
      </c>
    </row>
    <row r="574" spans="1:1">
      <c r="A574" s="24" t="s">
        <v>561</v>
      </c>
    </row>
    <row r="575" spans="1:1">
      <c r="A575" s="24" t="s">
        <v>562</v>
      </c>
    </row>
    <row r="576" spans="1:1">
      <c r="A576" s="24" t="s">
        <v>563</v>
      </c>
    </row>
    <row r="577" spans="1:1">
      <c r="A577" s="24" t="s">
        <v>564</v>
      </c>
    </row>
    <row r="578" spans="1:1">
      <c r="A578" s="24" t="s">
        <v>565</v>
      </c>
    </row>
    <row r="579" spans="1:1">
      <c r="A579" s="24" t="s">
        <v>566</v>
      </c>
    </row>
    <row r="580" spans="1:1">
      <c r="A580" s="24" t="s">
        <v>567</v>
      </c>
    </row>
    <row r="581" spans="1:1">
      <c r="A581" s="24" t="s">
        <v>568</v>
      </c>
    </row>
    <row r="582" spans="1:1">
      <c r="A582" s="24" t="s">
        <v>569</v>
      </c>
    </row>
    <row r="583" spans="1:1">
      <c r="A583" s="24" t="s">
        <v>570</v>
      </c>
    </row>
    <row r="584" spans="1:1">
      <c r="A584" s="24" t="s">
        <v>571</v>
      </c>
    </row>
    <row r="585" spans="1:1">
      <c r="A585" s="24" t="s">
        <v>572</v>
      </c>
    </row>
    <row r="586" spans="1:1">
      <c r="A586" s="24" t="s">
        <v>573</v>
      </c>
    </row>
    <row r="587" spans="1:1">
      <c r="A587" s="24" t="s">
        <v>574</v>
      </c>
    </row>
    <row r="588" spans="1:1">
      <c r="A588" s="24" t="s">
        <v>575</v>
      </c>
    </row>
    <row r="589" spans="1:1">
      <c r="A589" s="24" t="s">
        <v>576</v>
      </c>
    </row>
    <row r="590" spans="1:1">
      <c r="A590" s="24" t="s">
        <v>577</v>
      </c>
    </row>
    <row r="591" spans="1:1">
      <c r="A591" s="24" t="s">
        <v>578</v>
      </c>
    </row>
    <row r="592" spans="1:1">
      <c r="A592" s="24" t="s">
        <v>579</v>
      </c>
    </row>
    <row r="593" spans="1:1">
      <c r="A593" s="24" t="s">
        <v>580</v>
      </c>
    </row>
    <row r="594" spans="1:1">
      <c r="A594" s="24" t="s">
        <v>581</v>
      </c>
    </row>
    <row r="595" spans="1:1">
      <c r="A595" s="24" t="s">
        <v>582</v>
      </c>
    </row>
    <row r="596" spans="1:1">
      <c r="A596" s="24" t="s">
        <v>583</v>
      </c>
    </row>
    <row r="597" spans="1:1">
      <c r="A597" s="24" t="s">
        <v>584</v>
      </c>
    </row>
    <row r="598" spans="1:1">
      <c r="A598" s="24" t="s">
        <v>585</v>
      </c>
    </row>
    <row r="599" spans="1:1">
      <c r="A599" s="24" t="s">
        <v>586</v>
      </c>
    </row>
    <row r="600" spans="1:1">
      <c r="A600" s="24" t="s">
        <v>587</v>
      </c>
    </row>
    <row r="601" spans="1:1">
      <c r="A601" s="24" t="s">
        <v>588</v>
      </c>
    </row>
    <row r="602" spans="1:1">
      <c r="A602" s="24" t="s">
        <v>589</v>
      </c>
    </row>
    <row r="603" spans="1:1">
      <c r="A603" s="24" t="s">
        <v>590</v>
      </c>
    </row>
    <row r="604" spans="1:1">
      <c r="A604" s="24" t="s">
        <v>591</v>
      </c>
    </row>
    <row r="605" spans="1:1">
      <c r="A605" s="24" t="s">
        <v>592</v>
      </c>
    </row>
    <row r="606" spans="1:1">
      <c r="A606" s="24" t="s">
        <v>593</v>
      </c>
    </row>
    <row r="607" spans="1:1">
      <c r="A607" s="24" t="s">
        <v>594</v>
      </c>
    </row>
    <row r="608" spans="1:1">
      <c r="A608" s="24" t="s">
        <v>595</v>
      </c>
    </row>
    <row r="609" spans="1:1">
      <c r="A609" s="24" t="s">
        <v>596</v>
      </c>
    </row>
    <row r="610" spans="1:1">
      <c r="A610" s="24" t="s">
        <v>597</v>
      </c>
    </row>
    <row r="611" spans="1:1">
      <c r="A611" s="24" t="s">
        <v>598</v>
      </c>
    </row>
    <row r="612" spans="1:1">
      <c r="A612" s="24" t="s">
        <v>599</v>
      </c>
    </row>
    <row r="613" spans="1:1">
      <c r="A613" s="24" t="s">
        <v>600</v>
      </c>
    </row>
    <row r="614" spans="1:1">
      <c r="A614" s="24" t="s">
        <v>601</v>
      </c>
    </row>
    <row r="615" spans="1:1">
      <c r="A615" s="24" t="s">
        <v>602</v>
      </c>
    </row>
    <row r="616" spans="1:1">
      <c r="A616" s="24" t="s">
        <v>603</v>
      </c>
    </row>
    <row r="617" spans="1:1">
      <c r="A617" s="24" t="s">
        <v>604</v>
      </c>
    </row>
    <row r="618" spans="1:1">
      <c r="A618" s="24" t="s">
        <v>605</v>
      </c>
    </row>
    <row r="619" spans="1:1">
      <c r="A619" s="24" t="s">
        <v>606</v>
      </c>
    </row>
    <row r="620" spans="1:1">
      <c r="A620" s="24" t="s">
        <v>607</v>
      </c>
    </row>
    <row r="621" spans="1:1">
      <c r="A621" s="24" t="s">
        <v>608</v>
      </c>
    </row>
    <row r="622" spans="1:1">
      <c r="A622" s="24" t="s">
        <v>609</v>
      </c>
    </row>
    <row r="623" spans="1:1">
      <c r="A623" s="24" t="s">
        <v>610</v>
      </c>
    </row>
    <row r="624" spans="1:1">
      <c r="A624" s="24" t="s">
        <v>611</v>
      </c>
    </row>
    <row r="625" spans="1:1">
      <c r="A625" s="24" t="s">
        <v>612</v>
      </c>
    </row>
    <row r="626" spans="1:1">
      <c r="A626" s="24" t="s">
        <v>613</v>
      </c>
    </row>
    <row r="627" spans="1:1">
      <c r="A627" s="24" t="s">
        <v>614</v>
      </c>
    </row>
    <row r="628" spans="1:1">
      <c r="A628" s="24" t="s">
        <v>615</v>
      </c>
    </row>
    <row r="629" spans="1:1">
      <c r="A629" s="24" t="s">
        <v>616</v>
      </c>
    </row>
    <row r="630" spans="1:1">
      <c r="A630" s="24" t="s">
        <v>617</v>
      </c>
    </row>
    <row r="631" spans="1:1">
      <c r="A631" s="24" t="s">
        <v>618</v>
      </c>
    </row>
    <row r="632" spans="1:1">
      <c r="A632" s="24" t="s">
        <v>619</v>
      </c>
    </row>
    <row r="633" spans="1:1">
      <c r="A633" s="24" t="s">
        <v>620</v>
      </c>
    </row>
    <row r="634" spans="1:1">
      <c r="A634" s="24" t="s">
        <v>621</v>
      </c>
    </row>
    <row r="635" spans="1:1">
      <c r="A635" s="24" t="s">
        <v>622</v>
      </c>
    </row>
    <row r="636" spans="1:1">
      <c r="A636" s="24" t="s">
        <v>623</v>
      </c>
    </row>
    <row r="637" spans="1:1">
      <c r="A637" s="24" t="s">
        <v>624</v>
      </c>
    </row>
    <row r="638" spans="1:1">
      <c r="A638" s="24" t="s">
        <v>625</v>
      </c>
    </row>
    <row r="639" spans="1:1">
      <c r="A639" s="24" t="s">
        <v>626</v>
      </c>
    </row>
    <row r="640" spans="1:1">
      <c r="A640" s="24" t="s">
        <v>627</v>
      </c>
    </row>
    <row r="641" spans="1:1">
      <c r="A641" s="24" t="s">
        <v>628</v>
      </c>
    </row>
    <row r="642" spans="1:1">
      <c r="A642" s="24" t="s">
        <v>629</v>
      </c>
    </row>
    <row r="643" spans="1:1">
      <c r="A643" s="24" t="s">
        <v>630</v>
      </c>
    </row>
    <row r="644" spans="1:1">
      <c r="A644" s="24" t="s">
        <v>631</v>
      </c>
    </row>
    <row r="645" spans="1:1">
      <c r="A645" s="24" t="s">
        <v>632</v>
      </c>
    </row>
    <row r="646" spans="1:1">
      <c r="A646" s="24" t="s">
        <v>633</v>
      </c>
    </row>
    <row r="647" spans="1:1">
      <c r="A647" s="24" t="s">
        <v>634</v>
      </c>
    </row>
    <row r="648" spans="1:1">
      <c r="A648" s="24" t="s">
        <v>635</v>
      </c>
    </row>
    <row r="649" spans="1:1">
      <c r="A649" s="24" t="s">
        <v>636</v>
      </c>
    </row>
    <row r="650" spans="1:1">
      <c r="A650" s="24" t="s">
        <v>637</v>
      </c>
    </row>
    <row r="651" spans="1:1">
      <c r="A651" s="24" t="s">
        <v>638</v>
      </c>
    </row>
    <row r="652" spans="1:1">
      <c r="A652" s="24" t="s">
        <v>639</v>
      </c>
    </row>
    <row r="653" spans="1:1">
      <c r="A653" s="24" t="s">
        <v>640</v>
      </c>
    </row>
    <row r="654" spans="1:1">
      <c r="A654" s="24" t="s">
        <v>641</v>
      </c>
    </row>
    <row r="655" spans="1:1">
      <c r="A655" s="24" t="s">
        <v>642</v>
      </c>
    </row>
    <row r="656" spans="1:1">
      <c r="A656" s="24" t="s">
        <v>643</v>
      </c>
    </row>
    <row r="657" spans="1:1">
      <c r="A657" s="24" t="s">
        <v>644</v>
      </c>
    </row>
    <row r="658" spans="1:1">
      <c r="A658" s="24" t="s">
        <v>645</v>
      </c>
    </row>
    <row r="659" spans="1:1">
      <c r="A659" s="24" t="s">
        <v>646</v>
      </c>
    </row>
    <row r="660" spans="1:1">
      <c r="A660" s="24" t="s">
        <v>647</v>
      </c>
    </row>
    <row r="661" spans="1:1">
      <c r="A661" s="24" t="s">
        <v>648</v>
      </c>
    </row>
    <row r="662" spans="1:1">
      <c r="A662" s="24" t="s">
        <v>649</v>
      </c>
    </row>
    <row r="663" spans="1:1">
      <c r="A663" s="24" t="s">
        <v>650</v>
      </c>
    </row>
    <row r="664" spans="1:1">
      <c r="A664" s="24" t="s">
        <v>651</v>
      </c>
    </row>
    <row r="665" spans="1:1">
      <c r="A665" s="24" t="s">
        <v>652</v>
      </c>
    </row>
    <row r="666" spans="1:1">
      <c r="A666" s="24" t="s">
        <v>653</v>
      </c>
    </row>
    <row r="667" spans="1:1">
      <c r="A667" s="24" t="s">
        <v>654</v>
      </c>
    </row>
    <row r="668" spans="1:1">
      <c r="A668" s="24" t="s">
        <v>655</v>
      </c>
    </row>
    <row r="669" spans="1:1">
      <c r="A669" s="24" t="s">
        <v>656</v>
      </c>
    </row>
    <row r="670" spans="1:1">
      <c r="A670" s="24" t="s">
        <v>657</v>
      </c>
    </row>
    <row r="671" spans="1:1">
      <c r="A671" s="24" t="s">
        <v>658</v>
      </c>
    </row>
    <row r="672" spans="1:1">
      <c r="A672" s="24" t="s">
        <v>659</v>
      </c>
    </row>
    <row r="673" spans="1:1">
      <c r="A673" s="24" t="s">
        <v>660</v>
      </c>
    </row>
    <row r="674" spans="1:1">
      <c r="A674" s="24" t="s">
        <v>661</v>
      </c>
    </row>
    <row r="675" spans="1:1">
      <c r="A675" s="24" t="s">
        <v>662</v>
      </c>
    </row>
    <row r="676" spans="1:1">
      <c r="A676" s="24" t="s">
        <v>663</v>
      </c>
    </row>
    <row r="677" spans="1:1">
      <c r="A677" s="24" t="s">
        <v>664</v>
      </c>
    </row>
    <row r="678" spans="1:1">
      <c r="A678" s="24" t="s">
        <v>665</v>
      </c>
    </row>
    <row r="679" spans="1:1">
      <c r="A679" s="24" t="s">
        <v>666</v>
      </c>
    </row>
    <row r="680" spans="1:1">
      <c r="A680" s="24" t="s">
        <v>667</v>
      </c>
    </row>
    <row r="681" spans="1:1">
      <c r="A681" s="24" t="s">
        <v>668</v>
      </c>
    </row>
    <row r="682" spans="1:1">
      <c r="A682" s="24" t="s">
        <v>669</v>
      </c>
    </row>
    <row r="683" spans="1:1">
      <c r="A683" s="24" t="s">
        <v>670</v>
      </c>
    </row>
    <row r="684" spans="1:1">
      <c r="A684" s="24" t="s">
        <v>671</v>
      </c>
    </row>
    <row r="685" spans="1:1">
      <c r="A685" s="24" t="s">
        <v>672</v>
      </c>
    </row>
    <row r="686" spans="1:1">
      <c r="A686" s="24" t="s">
        <v>673</v>
      </c>
    </row>
    <row r="687" spans="1:1">
      <c r="A687" s="24" t="s">
        <v>674</v>
      </c>
    </row>
    <row r="688" spans="1:1">
      <c r="A688" s="24" t="s">
        <v>675</v>
      </c>
    </row>
    <row r="689" spans="1:1">
      <c r="A689" s="24" t="s">
        <v>676</v>
      </c>
    </row>
    <row r="690" spans="1:1">
      <c r="A690" s="24" t="s">
        <v>677</v>
      </c>
    </row>
    <row r="691" spans="1:1">
      <c r="A691" s="24" t="s">
        <v>678</v>
      </c>
    </row>
    <row r="692" spans="1:1">
      <c r="A692" s="24" t="s">
        <v>679</v>
      </c>
    </row>
    <row r="693" spans="1:1">
      <c r="A693" s="24" t="s">
        <v>680</v>
      </c>
    </row>
    <row r="694" spans="1:1">
      <c r="A694" s="24" t="s">
        <v>681</v>
      </c>
    </row>
    <row r="695" spans="1:1">
      <c r="A695" s="24" t="s">
        <v>682</v>
      </c>
    </row>
    <row r="696" spans="1:1">
      <c r="A696" s="24" t="s">
        <v>683</v>
      </c>
    </row>
    <row r="697" spans="1:1">
      <c r="A697" s="24" t="s">
        <v>684</v>
      </c>
    </row>
    <row r="698" spans="1:1">
      <c r="A698" s="24" t="s">
        <v>685</v>
      </c>
    </row>
    <row r="699" spans="1:1">
      <c r="A699" s="24" t="s">
        <v>686</v>
      </c>
    </row>
    <row r="700" spans="1:1">
      <c r="A700" s="24" t="s">
        <v>687</v>
      </c>
    </row>
    <row r="701" spans="1:1">
      <c r="A701" s="24" t="s">
        <v>688</v>
      </c>
    </row>
    <row r="702" spans="1:1">
      <c r="A702" s="24" t="s">
        <v>689</v>
      </c>
    </row>
    <row r="703" spans="1:1">
      <c r="A703" s="24" t="s">
        <v>690</v>
      </c>
    </row>
    <row r="704" spans="1:1">
      <c r="A704" s="24" t="s">
        <v>691</v>
      </c>
    </row>
    <row r="705" spans="1:1">
      <c r="A705" s="24" t="s">
        <v>692</v>
      </c>
    </row>
    <row r="706" spans="1:1">
      <c r="A706" s="24" t="s">
        <v>693</v>
      </c>
    </row>
    <row r="707" spans="1:1">
      <c r="A707" s="24" t="s">
        <v>694</v>
      </c>
    </row>
    <row r="708" spans="1:1">
      <c r="A708" s="24" t="s">
        <v>695</v>
      </c>
    </row>
    <row r="709" spans="1:1">
      <c r="A709" s="24" t="s">
        <v>696</v>
      </c>
    </row>
    <row r="710" spans="1:1">
      <c r="A710" s="24" t="s">
        <v>697</v>
      </c>
    </row>
    <row r="711" spans="1:1">
      <c r="A711" s="24" t="s">
        <v>698</v>
      </c>
    </row>
    <row r="712" spans="1:1">
      <c r="A712" s="24" t="s">
        <v>699</v>
      </c>
    </row>
    <row r="713" spans="1:1">
      <c r="A713" s="24" t="s">
        <v>700</v>
      </c>
    </row>
    <row r="714" spans="1:1">
      <c r="A714" s="24" t="s">
        <v>701</v>
      </c>
    </row>
    <row r="715" spans="1:1">
      <c r="A715" s="24" t="s">
        <v>702</v>
      </c>
    </row>
    <row r="716" spans="1:1">
      <c r="A716" s="24" t="s">
        <v>703</v>
      </c>
    </row>
    <row r="717" spans="1:1">
      <c r="A717" s="24" t="s">
        <v>704</v>
      </c>
    </row>
    <row r="718" spans="1:1">
      <c r="A718" s="24" t="s">
        <v>705</v>
      </c>
    </row>
    <row r="719" spans="1:1">
      <c r="A719" s="24" t="s">
        <v>706</v>
      </c>
    </row>
    <row r="720" spans="1:1">
      <c r="A720" s="24" t="s">
        <v>707</v>
      </c>
    </row>
    <row r="721" spans="1:1">
      <c r="A721" s="24" t="s">
        <v>708</v>
      </c>
    </row>
    <row r="722" spans="1:1">
      <c r="A722" s="24" t="s">
        <v>709</v>
      </c>
    </row>
    <row r="723" spans="1:1">
      <c r="A723" s="24" t="s">
        <v>710</v>
      </c>
    </row>
    <row r="724" spans="1:1">
      <c r="A724" s="24" t="s">
        <v>711</v>
      </c>
    </row>
    <row r="725" spans="1:1">
      <c r="A725" s="24" t="s">
        <v>712</v>
      </c>
    </row>
    <row r="726" spans="1:1">
      <c r="A726" s="24" t="s">
        <v>713</v>
      </c>
    </row>
    <row r="727" spans="1:1">
      <c r="A727" s="24" t="s">
        <v>714</v>
      </c>
    </row>
    <row r="728" spans="1:1">
      <c r="A728" s="24" t="s">
        <v>715</v>
      </c>
    </row>
    <row r="729" spans="1:1">
      <c r="A729" s="24" t="s">
        <v>716</v>
      </c>
    </row>
    <row r="730" spans="1:1">
      <c r="A730" s="24" t="s">
        <v>717</v>
      </c>
    </row>
    <row r="731" spans="1:1">
      <c r="A731" s="24" t="s">
        <v>718</v>
      </c>
    </row>
    <row r="732" spans="1:1">
      <c r="A732" s="24" t="s">
        <v>719</v>
      </c>
    </row>
    <row r="733" spans="1:1">
      <c r="A733" s="24" t="s">
        <v>720</v>
      </c>
    </row>
    <row r="734" spans="1:1">
      <c r="A734" s="24" t="s">
        <v>721</v>
      </c>
    </row>
    <row r="735" spans="1:1">
      <c r="A735" s="24" t="s">
        <v>722</v>
      </c>
    </row>
    <row r="736" spans="1:1">
      <c r="A736" s="24" t="s">
        <v>723</v>
      </c>
    </row>
    <row r="737" spans="1:1">
      <c r="A737" s="24" t="s">
        <v>724</v>
      </c>
    </row>
    <row r="738" spans="1:1">
      <c r="A738" s="24" t="s">
        <v>725</v>
      </c>
    </row>
    <row r="739" spans="1:1">
      <c r="A739" s="24" t="s">
        <v>90</v>
      </c>
    </row>
    <row r="740" spans="1:1">
      <c r="A740" s="24" t="s">
        <v>726</v>
      </c>
    </row>
    <row r="741" spans="1:1">
      <c r="A741" s="24" t="s">
        <v>727</v>
      </c>
    </row>
    <row r="742" spans="1:1">
      <c r="A742" s="24" t="s">
        <v>728</v>
      </c>
    </row>
    <row r="743" spans="1:1">
      <c r="A743" s="24" t="s">
        <v>729</v>
      </c>
    </row>
    <row r="744" spans="1:1">
      <c r="A744" s="24" t="s">
        <v>730</v>
      </c>
    </row>
    <row r="745" spans="1:1">
      <c r="A745" s="24" t="s">
        <v>731</v>
      </c>
    </row>
    <row r="746" spans="1:1">
      <c r="A746" s="24" t="s">
        <v>732</v>
      </c>
    </row>
    <row r="747" spans="1:1">
      <c r="A747" s="24" t="s">
        <v>733</v>
      </c>
    </row>
    <row r="748" spans="1:1">
      <c r="A748" s="24" t="s">
        <v>734</v>
      </c>
    </row>
    <row r="749" spans="1:1">
      <c r="A749" s="24" t="s">
        <v>735</v>
      </c>
    </row>
    <row r="750" spans="1:1">
      <c r="A750" s="24" t="s">
        <v>736</v>
      </c>
    </row>
    <row r="751" spans="1:1">
      <c r="A751" s="24" t="s">
        <v>737</v>
      </c>
    </row>
    <row r="752" spans="1:1">
      <c r="A752" s="24" t="s">
        <v>738</v>
      </c>
    </row>
    <row r="753" spans="1:1">
      <c r="A753" s="24" t="s">
        <v>739</v>
      </c>
    </row>
    <row r="754" spans="1:1">
      <c r="A754" s="24" t="s">
        <v>740</v>
      </c>
    </row>
    <row r="755" spans="1:1">
      <c r="A755" s="24" t="s">
        <v>741</v>
      </c>
    </row>
    <row r="756" spans="1:1">
      <c r="A756" s="24" t="s">
        <v>742</v>
      </c>
    </row>
    <row r="757" spans="1:1">
      <c r="A757" s="24" t="s">
        <v>743</v>
      </c>
    </row>
    <row r="758" spans="1:1">
      <c r="A758" s="24" t="s">
        <v>744</v>
      </c>
    </row>
    <row r="759" spans="1:1">
      <c r="A759" s="24" t="s">
        <v>745</v>
      </c>
    </row>
    <row r="760" spans="1:1">
      <c r="A760" s="24" t="s">
        <v>746</v>
      </c>
    </row>
    <row r="761" spans="1:1">
      <c r="A761" s="24" t="s">
        <v>747</v>
      </c>
    </row>
    <row r="762" spans="1:1">
      <c r="A762" s="24" t="s">
        <v>748</v>
      </c>
    </row>
    <row r="763" spans="1:1">
      <c r="A763" s="24" t="s">
        <v>749</v>
      </c>
    </row>
    <row r="764" spans="1:1">
      <c r="A764" s="24" t="s">
        <v>750</v>
      </c>
    </row>
    <row r="765" spans="1:1">
      <c r="A765" s="24" t="s">
        <v>751</v>
      </c>
    </row>
    <row r="766" spans="1:1">
      <c r="A766" s="24" t="s">
        <v>752</v>
      </c>
    </row>
    <row r="767" spans="1:1">
      <c r="A767" s="24" t="s">
        <v>857</v>
      </c>
    </row>
    <row r="768" spans="1:1">
      <c r="A768" s="24" t="s">
        <v>858</v>
      </c>
    </row>
    <row r="769" spans="1:1">
      <c r="A769" s="24" t="s">
        <v>859</v>
      </c>
    </row>
    <row r="770" spans="1:1">
      <c r="A770" s="24" t="s">
        <v>860</v>
      </c>
    </row>
    <row r="771" spans="1:1">
      <c r="A771" s="24" t="s">
        <v>861</v>
      </c>
    </row>
    <row r="772" spans="1:1">
      <c r="A772" s="24" t="s">
        <v>862</v>
      </c>
    </row>
    <row r="773" spans="1:1">
      <c r="A773" s="24" t="s">
        <v>863</v>
      </c>
    </row>
    <row r="774" spans="1:1">
      <c r="A774" s="24" t="s">
        <v>864</v>
      </c>
    </row>
    <row r="775" spans="1:1">
      <c r="A775" s="24" t="s">
        <v>865</v>
      </c>
    </row>
    <row r="776" spans="1:1">
      <c r="A776" s="24" t="s">
        <v>866</v>
      </c>
    </row>
    <row r="777" spans="1:1">
      <c r="A777" s="24" t="s">
        <v>867</v>
      </c>
    </row>
    <row r="778" spans="1:1">
      <c r="A778" s="24" t="s">
        <v>868</v>
      </c>
    </row>
    <row r="779" spans="1:1">
      <c r="A779" s="24" t="s">
        <v>869</v>
      </c>
    </row>
    <row r="780" spans="1:1">
      <c r="A780" s="24" t="s">
        <v>870</v>
      </c>
    </row>
    <row r="781" spans="1:1">
      <c r="A781" s="24" t="s">
        <v>871</v>
      </c>
    </row>
    <row r="782" spans="1:1">
      <c r="A782" s="24" t="s">
        <v>872</v>
      </c>
    </row>
    <row r="783" spans="1:1">
      <c r="A783" s="24" t="s">
        <v>873</v>
      </c>
    </row>
    <row r="784" spans="1:1">
      <c r="A784" s="24" t="s">
        <v>874</v>
      </c>
    </row>
    <row r="785" spans="1:1">
      <c r="A785" s="24" t="s">
        <v>875</v>
      </c>
    </row>
    <row r="786" spans="1:1">
      <c r="A786" s="24" t="s">
        <v>876</v>
      </c>
    </row>
    <row r="787" spans="1:1">
      <c r="A787" s="24" t="s">
        <v>877</v>
      </c>
    </row>
    <row r="788" spans="1:1">
      <c r="A788" s="24" t="s">
        <v>878</v>
      </c>
    </row>
    <row r="789" spans="1:1">
      <c r="A789" s="24" t="s">
        <v>879</v>
      </c>
    </row>
    <row r="790" spans="1:1">
      <c r="A790" s="24" t="s">
        <v>880</v>
      </c>
    </row>
    <row r="791" spans="1:1">
      <c r="A791" s="24" t="s">
        <v>881</v>
      </c>
    </row>
    <row r="792" spans="1:1">
      <c r="A792" s="24" t="s">
        <v>882</v>
      </c>
    </row>
    <row r="793" spans="1:1">
      <c r="A793" s="24" t="s">
        <v>883</v>
      </c>
    </row>
    <row r="794" spans="1:1">
      <c r="A794" s="24" t="s">
        <v>884</v>
      </c>
    </row>
    <row r="795" spans="1:1">
      <c r="A795" s="24" t="s">
        <v>885</v>
      </c>
    </row>
    <row r="796" spans="1:1">
      <c r="A796" s="24" t="s">
        <v>886</v>
      </c>
    </row>
    <row r="797" spans="1:1">
      <c r="A797" s="24" t="s">
        <v>887</v>
      </c>
    </row>
    <row r="798" spans="1:1">
      <c r="A798" s="24" t="s">
        <v>888</v>
      </c>
    </row>
    <row r="799" spans="1:1">
      <c r="A799" s="24" t="s">
        <v>889</v>
      </c>
    </row>
    <row r="800" spans="1:1">
      <c r="A800" s="24" t="s">
        <v>890</v>
      </c>
    </row>
    <row r="801" spans="1:1">
      <c r="A801" s="24" t="s">
        <v>891</v>
      </c>
    </row>
    <row r="802" spans="1:1">
      <c r="A802" s="24" t="s">
        <v>892</v>
      </c>
    </row>
    <row r="803" spans="1:1">
      <c r="A803" s="24" t="s">
        <v>893</v>
      </c>
    </row>
    <row r="804" spans="1:1">
      <c r="A804" s="24" t="s">
        <v>894</v>
      </c>
    </row>
    <row r="805" spans="1:1">
      <c r="A805" s="24" t="s">
        <v>895</v>
      </c>
    </row>
    <row r="806" spans="1:1">
      <c r="A806" s="24" t="s">
        <v>896</v>
      </c>
    </row>
    <row r="807" spans="1:1">
      <c r="A807" s="24" t="s">
        <v>897</v>
      </c>
    </row>
    <row r="808" spans="1:1">
      <c r="A808" s="24" t="s">
        <v>898</v>
      </c>
    </row>
    <row r="809" spans="1:1">
      <c r="A809" s="24" t="s">
        <v>899</v>
      </c>
    </row>
    <row r="810" spans="1:1">
      <c r="A810" s="24" t="s">
        <v>900</v>
      </c>
    </row>
    <row r="811" spans="1:1">
      <c r="A811" s="24" t="s">
        <v>901</v>
      </c>
    </row>
    <row r="812" spans="1:1">
      <c r="A812" s="24" t="s">
        <v>902</v>
      </c>
    </row>
    <row r="813" spans="1:1">
      <c r="A813" s="24" t="s">
        <v>903</v>
      </c>
    </row>
    <row r="814" spans="1:1">
      <c r="A814" s="24" t="s">
        <v>904</v>
      </c>
    </row>
    <row r="815" spans="1:1">
      <c r="A815" s="24" t="s">
        <v>905</v>
      </c>
    </row>
    <row r="816" spans="1:1">
      <c r="A816" s="24" t="s">
        <v>906</v>
      </c>
    </row>
    <row r="817" spans="1:1">
      <c r="A817" s="24" t="s">
        <v>907</v>
      </c>
    </row>
    <row r="818" spans="1:1">
      <c r="A818" s="24" t="s">
        <v>908</v>
      </c>
    </row>
    <row r="819" spans="1:1">
      <c r="A819" s="24" t="s">
        <v>909</v>
      </c>
    </row>
    <row r="820" spans="1:1">
      <c r="A820" s="24" t="s">
        <v>910</v>
      </c>
    </row>
    <row r="821" spans="1:1">
      <c r="A821" s="24" t="s">
        <v>911</v>
      </c>
    </row>
    <row r="822" spans="1:1">
      <c r="A822" s="24" t="s">
        <v>912</v>
      </c>
    </row>
    <row r="823" spans="1:1">
      <c r="A823" s="24" t="s">
        <v>913</v>
      </c>
    </row>
    <row r="824" spans="1:1">
      <c r="A824" s="24" t="s">
        <v>914</v>
      </c>
    </row>
    <row r="825" spans="1:1">
      <c r="A825" s="24" t="s">
        <v>915</v>
      </c>
    </row>
    <row r="826" spans="1:1">
      <c r="A826" s="24" t="s">
        <v>916</v>
      </c>
    </row>
    <row r="827" spans="1:1">
      <c r="A827" s="24" t="s">
        <v>917</v>
      </c>
    </row>
    <row r="828" spans="1:1">
      <c r="A828" s="24" t="s">
        <v>918</v>
      </c>
    </row>
    <row r="829" spans="1:1">
      <c r="A829" s="24" t="s">
        <v>919</v>
      </c>
    </row>
    <row r="830" spans="1:1">
      <c r="A830" s="24" t="s">
        <v>920</v>
      </c>
    </row>
    <row r="831" spans="1:1">
      <c r="A831" s="24" t="s">
        <v>921</v>
      </c>
    </row>
    <row r="832" spans="1:1">
      <c r="A832" s="24" t="s">
        <v>922</v>
      </c>
    </row>
    <row r="833" spans="1:1">
      <c r="A833" s="24" t="s">
        <v>923</v>
      </c>
    </row>
    <row r="834" spans="1:1">
      <c r="A834" s="24" t="s">
        <v>924</v>
      </c>
    </row>
    <row r="835" spans="1:1">
      <c r="A835" s="24" t="s">
        <v>925</v>
      </c>
    </row>
    <row r="836" spans="1:1">
      <c r="A836" s="24" t="s">
        <v>926</v>
      </c>
    </row>
    <row r="837" spans="1:1">
      <c r="A837" s="24" t="s">
        <v>927</v>
      </c>
    </row>
    <row r="838" spans="1:1">
      <c r="A838" s="24" t="s">
        <v>928</v>
      </c>
    </row>
    <row r="839" spans="1:1">
      <c r="A839" s="24" t="s">
        <v>929</v>
      </c>
    </row>
    <row r="840" spans="1:1">
      <c r="A840" s="24" t="s">
        <v>930</v>
      </c>
    </row>
    <row r="841" spans="1:1">
      <c r="A841" s="24" t="s">
        <v>931</v>
      </c>
    </row>
    <row r="842" spans="1:1">
      <c r="A842" s="24" t="s">
        <v>932</v>
      </c>
    </row>
    <row r="843" spans="1:1">
      <c r="A843" s="24" t="s">
        <v>933</v>
      </c>
    </row>
    <row r="844" spans="1:1">
      <c r="A844" s="24" t="s">
        <v>934</v>
      </c>
    </row>
    <row r="845" spans="1:1">
      <c r="A845" s="24" t="s">
        <v>935</v>
      </c>
    </row>
    <row r="846" spans="1:1">
      <c r="A846" s="24" t="s">
        <v>936</v>
      </c>
    </row>
    <row r="847" spans="1:1">
      <c r="A847" s="24" t="s">
        <v>937</v>
      </c>
    </row>
    <row r="848" spans="1:1">
      <c r="A848" s="24" t="s">
        <v>938</v>
      </c>
    </row>
    <row r="849" spans="1:1">
      <c r="A849" s="24" t="s">
        <v>939</v>
      </c>
    </row>
    <row r="850" spans="1:1">
      <c r="A850" s="24" t="s">
        <v>940</v>
      </c>
    </row>
    <row r="851" spans="1:1">
      <c r="A851" s="24" t="s">
        <v>941</v>
      </c>
    </row>
    <row r="852" spans="1:1">
      <c r="A852" s="24" t="s">
        <v>942</v>
      </c>
    </row>
    <row r="853" spans="1:1">
      <c r="A853" s="24" t="s">
        <v>943</v>
      </c>
    </row>
    <row r="854" spans="1:1">
      <c r="A854" s="24" t="s">
        <v>944</v>
      </c>
    </row>
    <row r="855" spans="1:1">
      <c r="A855" s="24" t="s">
        <v>945</v>
      </c>
    </row>
    <row r="856" spans="1:1">
      <c r="A856" s="24" t="s">
        <v>946</v>
      </c>
    </row>
    <row r="857" spans="1:1">
      <c r="A857" s="24" t="s">
        <v>947</v>
      </c>
    </row>
    <row r="858" spans="1:1">
      <c r="A858" s="24" t="s">
        <v>948</v>
      </c>
    </row>
    <row r="859" spans="1:1">
      <c r="A859" s="24" t="s">
        <v>949</v>
      </c>
    </row>
    <row r="860" spans="1:1">
      <c r="A860" s="24" t="s">
        <v>950</v>
      </c>
    </row>
    <row r="861" spans="1:1">
      <c r="A861" s="24" t="s">
        <v>951</v>
      </c>
    </row>
    <row r="862" spans="1:1">
      <c r="A862" s="24" t="s">
        <v>952</v>
      </c>
    </row>
    <row r="863" spans="1:1">
      <c r="A863" s="24" t="s">
        <v>953</v>
      </c>
    </row>
    <row r="864" spans="1:1">
      <c r="A864" s="24" t="s">
        <v>954</v>
      </c>
    </row>
    <row r="865" spans="1:1">
      <c r="A865" s="24" t="s">
        <v>955</v>
      </c>
    </row>
    <row r="866" spans="1:1">
      <c r="A866" s="24" t="s">
        <v>956</v>
      </c>
    </row>
    <row r="867" spans="1:1">
      <c r="A867" s="24" t="s">
        <v>957</v>
      </c>
    </row>
    <row r="868" spans="1:1">
      <c r="A868" s="24" t="s">
        <v>958</v>
      </c>
    </row>
    <row r="869" spans="1:1">
      <c r="A869" s="24" t="s">
        <v>959</v>
      </c>
    </row>
    <row r="870" spans="1:1">
      <c r="A870" s="24" t="s">
        <v>960</v>
      </c>
    </row>
    <row r="871" spans="1:1">
      <c r="A871" s="24" t="s">
        <v>961</v>
      </c>
    </row>
    <row r="872" spans="1:1">
      <c r="A872" s="24" t="s">
        <v>962</v>
      </c>
    </row>
    <row r="873" spans="1:1">
      <c r="A873" s="24" t="s">
        <v>963</v>
      </c>
    </row>
    <row r="874" spans="1:1">
      <c r="A874" s="24" t="s">
        <v>964</v>
      </c>
    </row>
    <row r="875" spans="1:1">
      <c r="A875" s="24" t="s">
        <v>965</v>
      </c>
    </row>
    <row r="876" spans="1:1">
      <c r="A876" s="24" t="s">
        <v>966</v>
      </c>
    </row>
    <row r="877" spans="1:1">
      <c r="A877" s="24" t="s">
        <v>967</v>
      </c>
    </row>
    <row r="878" spans="1:1">
      <c r="A878" s="24" t="s">
        <v>968</v>
      </c>
    </row>
    <row r="879" spans="1:1">
      <c r="A879" s="24" t="s">
        <v>969</v>
      </c>
    </row>
    <row r="880" spans="1:1">
      <c r="A880" s="24" t="s">
        <v>970</v>
      </c>
    </row>
    <row r="881" spans="1:1">
      <c r="A881" s="24" t="s">
        <v>971</v>
      </c>
    </row>
    <row r="882" spans="1:1">
      <c r="A882" s="24" t="s">
        <v>972</v>
      </c>
    </row>
    <row r="883" spans="1:1">
      <c r="A883" s="24" t="s">
        <v>973</v>
      </c>
    </row>
    <row r="884" spans="1:1">
      <c r="A884" s="24" t="s">
        <v>974</v>
      </c>
    </row>
    <row r="885" spans="1:1">
      <c r="A885" s="24" t="s">
        <v>975</v>
      </c>
    </row>
    <row r="886" spans="1:1">
      <c r="A886" s="24" t="s">
        <v>976</v>
      </c>
    </row>
    <row r="887" spans="1:1">
      <c r="A887" s="24" t="s">
        <v>977</v>
      </c>
    </row>
    <row r="888" spans="1:1">
      <c r="A888" s="24" t="s">
        <v>978</v>
      </c>
    </row>
    <row r="889" spans="1:1">
      <c r="A889" s="24" t="s">
        <v>979</v>
      </c>
    </row>
    <row r="890" spans="1:1">
      <c r="A890" s="24" t="s">
        <v>980</v>
      </c>
    </row>
    <row r="891" spans="1:1">
      <c r="A891" s="24" t="s">
        <v>981</v>
      </c>
    </row>
    <row r="892" spans="1:1">
      <c r="A892" s="24" t="s">
        <v>982</v>
      </c>
    </row>
    <row r="893" spans="1:1">
      <c r="A893" s="24" t="s">
        <v>983</v>
      </c>
    </row>
    <row r="894" spans="1:1">
      <c r="A894" s="24" t="s">
        <v>984</v>
      </c>
    </row>
    <row r="895" spans="1:1">
      <c r="A895" s="24" t="s">
        <v>985</v>
      </c>
    </row>
    <row r="896" spans="1:1">
      <c r="A896" s="24" t="s">
        <v>986</v>
      </c>
    </row>
    <row r="897" spans="1:1">
      <c r="A897" s="24" t="s">
        <v>987</v>
      </c>
    </row>
    <row r="898" spans="1:1">
      <c r="A898" s="24" t="s">
        <v>988</v>
      </c>
    </row>
    <row r="899" spans="1:1">
      <c r="A899" s="24" t="s">
        <v>989</v>
      </c>
    </row>
    <row r="900" spans="1:1">
      <c r="A900" s="24" t="s">
        <v>990</v>
      </c>
    </row>
    <row r="901" spans="1:1">
      <c r="A901" s="24" t="s">
        <v>991</v>
      </c>
    </row>
    <row r="902" spans="1:1">
      <c r="A902" s="24" t="s">
        <v>992</v>
      </c>
    </row>
    <row r="903" spans="1:1">
      <c r="A903" s="24" t="s">
        <v>993</v>
      </c>
    </row>
    <row r="904" spans="1:1">
      <c r="A904" s="24" t="s">
        <v>994</v>
      </c>
    </row>
    <row r="905" spans="1:1">
      <c r="A905" s="24" t="s">
        <v>995</v>
      </c>
    </row>
    <row r="906" spans="1:1">
      <c r="A906" s="24" t="s">
        <v>996</v>
      </c>
    </row>
    <row r="907" spans="1:1">
      <c r="A907" s="24" t="s">
        <v>997</v>
      </c>
    </row>
    <row r="908" spans="1:1">
      <c r="A908" s="24" t="s">
        <v>998</v>
      </c>
    </row>
    <row r="909" spans="1:1">
      <c r="A909" s="24" t="s">
        <v>999</v>
      </c>
    </row>
    <row r="910" spans="1:1">
      <c r="A910" s="24" t="s">
        <v>1000</v>
      </c>
    </row>
    <row r="911" spans="1:1">
      <c r="A911" s="24" t="s">
        <v>1001</v>
      </c>
    </row>
    <row r="912" spans="1:1">
      <c r="A912" s="24" t="s">
        <v>1002</v>
      </c>
    </row>
    <row r="913" spans="1:1">
      <c r="A913" s="24" t="s">
        <v>1003</v>
      </c>
    </row>
    <row r="914" spans="1:1">
      <c r="A914" s="24" t="s">
        <v>1004</v>
      </c>
    </row>
    <row r="915" spans="1:1">
      <c r="A915" s="24" t="s">
        <v>1005</v>
      </c>
    </row>
    <row r="916" spans="1:1">
      <c r="A916" s="24" t="s">
        <v>1006</v>
      </c>
    </row>
    <row r="917" spans="1:1">
      <c r="A917" s="24" t="s">
        <v>1007</v>
      </c>
    </row>
    <row r="918" spans="1:1">
      <c r="A918" s="24" t="s">
        <v>1008</v>
      </c>
    </row>
  </sheetData>
  <pageMargins left="0.511811024" right="0.511811024" top="0.78740157499999996" bottom="0.78740157499999996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21"/>
  <sheetViews>
    <sheetView workbookViewId="0">
      <selection activeCell="J6" sqref="J6"/>
    </sheetView>
  </sheetViews>
  <sheetFormatPr defaultColWidth="14.44140625" defaultRowHeight="15.05" customHeight="1"/>
  <cols>
    <col min="1" max="1" width="52.44140625" customWidth="1"/>
    <col min="2" max="6" width="8.6640625" customWidth="1"/>
    <col min="7" max="7" width="10" customWidth="1"/>
    <col min="8" max="8" width="19.5546875" customWidth="1"/>
    <col min="9" max="26" width="8.6640625" customWidth="1"/>
  </cols>
  <sheetData>
    <row r="1" spans="1:8">
      <c r="A1" s="38" t="s">
        <v>796</v>
      </c>
      <c r="B1" s="40" t="s">
        <v>797</v>
      </c>
      <c r="C1" s="39"/>
      <c r="D1" s="39"/>
      <c r="E1" s="39"/>
      <c r="F1" s="40" t="s">
        <v>798</v>
      </c>
      <c r="G1" s="39"/>
      <c r="H1" s="43" t="s">
        <v>804</v>
      </c>
    </row>
    <row r="2" spans="1:8">
      <c r="A2" s="39"/>
      <c r="B2" s="16" t="s">
        <v>799</v>
      </c>
      <c r="C2" s="16" t="s">
        <v>800</v>
      </c>
      <c r="D2" s="16" t="s">
        <v>801</v>
      </c>
      <c r="E2" s="16" t="s">
        <v>802</v>
      </c>
      <c r="F2" s="16" t="s">
        <v>799</v>
      </c>
      <c r="G2" s="16" t="s">
        <v>800</v>
      </c>
      <c r="H2" s="44"/>
    </row>
    <row r="3" spans="1:8">
      <c r="A3" s="12" t="s">
        <v>805</v>
      </c>
      <c r="B3" s="12" t="s">
        <v>1009</v>
      </c>
      <c r="C3" s="12">
        <v>5.0000000000000001E-3</v>
      </c>
      <c r="D3" s="18">
        <v>1.11E-16</v>
      </c>
      <c r="E3" s="18">
        <v>4.7700000000000001E-14</v>
      </c>
      <c r="F3" s="19" t="s">
        <v>1010</v>
      </c>
      <c r="G3" s="18">
        <v>7.0400000000000004E-5</v>
      </c>
      <c r="H3" s="12">
        <f t="shared" ref="H3:H17" si="0">-LOG10(D3)</f>
        <v>15.954677021213342</v>
      </c>
    </row>
    <row r="4" spans="1:8">
      <c r="A4" s="12" t="s">
        <v>808</v>
      </c>
      <c r="B4" s="12" t="s">
        <v>1011</v>
      </c>
      <c r="C4" s="12">
        <v>2.1000000000000001E-2</v>
      </c>
      <c r="D4" s="18">
        <v>1.11E-16</v>
      </c>
      <c r="E4" s="18">
        <v>4.7700000000000001E-14</v>
      </c>
      <c r="F4" s="19" t="s">
        <v>810</v>
      </c>
      <c r="G4" s="18">
        <v>7.0399999999999998E-4</v>
      </c>
      <c r="H4" s="12">
        <f t="shared" si="0"/>
        <v>15.954677021213342</v>
      </c>
    </row>
    <row r="5" spans="1:8">
      <c r="A5" s="15" t="s">
        <v>811</v>
      </c>
      <c r="B5" s="12" t="s">
        <v>1012</v>
      </c>
      <c r="C5" s="12">
        <v>1.0999999999999999E-2</v>
      </c>
      <c r="D5" s="18">
        <v>1.11E-16</v>
      </c>
      <c r="E5" s="18">
        <v>4.7700000000000001E-14</v>
      </c>
      <c r="F5" s="19" t="s">
        <v>813</v>
      </c>
      <c r="G5" s="18">
        <v>9.859999999999999E-4</v>
      </c>
      <c r="H5" s="12">
        <f t="shared" si="0"/>
        <v>15.954677021213342</v>
      </c>
    </row>
    <row r="6" spans="1:8">
      <c r="A6" s="12" t="s">
        <v>814</v>
      </c>
      <c r="B6" s="12" t="s">
        <v>1013</v>
      </c>
      <c r="C6" s="12">
        <v>8.0000000000000002E-3</v>
      </c>
      <c r="D6" s="18">
        <v>1.11E-16</v>
      </c>
      <c r="E6" s="18">
        <v>4.7700000000000001E-14</v>
      </c>
      <c r="F6" s="19" t="s">
        <v>816</v>
      </c>
      <c r="G6" s="18">
        <v>7.7499999999999997E-4</v>
      </c>
      <c r="H6" s="12">
        <f t="shared" si="0"/>
        <v>15.954677021213342</v>
      </c>
    </row>
    <row r="7" spans="1:8">
      <c r="A7" s="12" t="s">
        <v>817</v>
      </c>
      <c r="B7" s="12" t="s">
        <v>1014</v>
      </c>
      <c r="C7" s="12">
        <v>1.0999999999999999E-2</v>
      </c>
      <c r="D7" s="18">
        <v>1.11E-16</v>
      </c>
      <c r="E7" s="18">
        <v>4.7700000000000001E-14</v>
      </c>
      <c r="F7" s="19" t="s">
        <v>819</v>
      </c>
      <c r="G7" s="18">
        <v>9.859999999999999E-4</v>
      </c>
      <c r="H7" s="12">
        <f t="shared" si="0"/>
        <v>15.954677021213342</v>
      </c>
    </row>
    <row r="8" spans="1:8">
      <c r="A8" s="12" t="s">
        <v>823</v>
      </c>
      <c r="B8" s="12" t="s">
        <v>1015</v>
      </c>
      <c r="C8" s="12">
        <v>1E-3</v>
      </c>
      <c r="D8" s="18">
        <v>1.07E-14</v>
      </c>
      <c r="E8" s="18">
        <v>3.8200000000000003E-12</v>
      </c>
      <c r="F8" s="19" t="s">
        <v>825</v>
      </c>
      <c r="G8" s="18">
        <v>1.4100000000000001E-4</v>
      </c>
      <c r="H8" s="12">
        <f t="shared" si="0"/>
        <v>13.97061622231479</v>
      </c>
    </row>
    <row r="9" spans="1:8">
      <c r="A9" s="12" t="s">
        <v>826</v>
      </c>
      <c r="B9" s="12" t="s">
        <v>1016</v>
      </c>
      <c r="C9" s="12">
        <v>6.0000000000000001E-3</v>
      </c>
      <c r="D9" s="18">
        <v>4.3099999999999998E-13</v>
      </c>
      <c r="E9" s="18">
        <v>1.3200000000000001E-10</v>
      </c>
      <c r="F9" s="19" t="s">
        <v>828</v>
      </c>
      <c r="G9" s="18">
        <v>2E-3</v>
      </c>
      <c r="H9" s="12">
        <f t="shared" si="0"/>
        <v>12.365522729839268</v>
      </c>
    </row>
    <row r="10" spans="1:8">
      <c r="A10" s="12" t="s">
        <v>829</v>
      </c>
      <c r="B10" s="12" t="s">
        <v>1017</v>
      </c>
      <c r="C10" s="12">
        <v>3.0000000000000001E-3</v>
      </c>
      <c r="D10" s="18">
        <v>8.3E-13</v>
      </c>
      <c r="E10" s="18">
        <v>2.2300000000000001E-10</v>
      </c>
      <c r="F10" s="19" t="s">
        <v>831</v>
      </c>
      <c r="G10" s="18">
        <v>1E-3</v>
      </c>
      <c r="H10" s="12">
        <f t="shared" si="0"/>
        <v>12.080921907623926</v>
      </c>
    </row>
    <row r="11" spans="1:8">
      <c r="A11" s="12" t="s">
        <v>820</v>
      </c>
      <c r="B11" s="12" t="s">
        <v>1018</v>
      </c>
      <c r="C11" s="12">
        <v>0.01</v>
      </c>
      <c r="D11" s="18">
        <v>1.1E-12</v>
      </c>
      <c r="E11" s="18">
        <v>2.6200000000000003E-10</v>
      </c>
      <c r="F11" s="19" t="s">
        <v>1019</v>
      </c>
      <c r="G11" s="18">
        <v>7.0000000000000001E-3</v>
      </c>
      <c r="H11" s="12">
        <f t="shared" si="0"/>
        <v>11.958607314841775</v>
      </c>
    </row>
    <row r="12" spans="1:8">
      <c r="A12" s="12" t="s">
        <v>841</v>
      </c>
      <c r="B12" s="12" t="s">
        <v>1020</v>
      </c>
      <c r="C12" s="12">
        <v>2E-3</v>
      </c>
      <c r="D12" s="18">
        <v>1.42E-11</v>
      </c>
      <c r="E12" s="18">
        <v>3.05E-9</v>
      </c>
      <c r="F12" s="19" t="s">
        <v>810</v>
      </c>
      <c r="G12" s="18">
        <v>7.0399999999999998E-4</v>
      </c>
      <c r="H12" s="12">
        <f t="shared" si="0"/>
        <v>10.847711655616944</v>
      </c>
    </row>
    <row r="13" spans="1:8">
      <c r="A13" s="12" t="s">
        <v>832</v>
      </c>
      <c r="B13" s="12" t="s">
        <v>839</v>
      </c>
      <c r="C13" s="12">
        <v>4.0000000000000001E-3</v>
      </c>
      <c r="D13" s="18">
        <v>8.1200000000000001E-11</v>
      </c>
      <c r="E13" s="18">
        <v>1.48E-8</v>
      </c>
      <c r="F13" s="19" t="s">
        <v>834</v>
      </c>
      <c r="G13" s="18">
        <v>2E-3</v>
      </c>
      <c r="H13" s="12">
        <f t="shared" si="0"/>
        <v>10.090443970758825</v>
      </c>
    </row>
    <row r="14" spans="1:8">
      <c r="A14" s="12" t="s">
        <v>1021</v>
      </c>
      <c r="B14" s="12" t="s">
        <v>1022</v>
      </c>
      <c r="C14" s="12">
        <v>3.0000000000000001E-3</v>
      </c>
      <c r="D14" s="18">
        <v>8.2900000000000006E-11</v>
      </c>
      <c r="E14" s="18">
        <v>1.48E-8</v>
      </c>
      <c r="F14" s="19" t="s">
        <v>1023</v>
      </c>
      <c r="G14" s="18">
        <v>2.8200000000000002E-4</v>
      </c>
      <c r="H14" s="12">
        <f t="shared" si="0"/>
        <v>10.081445469449726</v>
      </c>
    </row>
    <row r="15" spans="1:8">
      <c r="A15" s="12" t="s">
        <v>835</v>
      </c>
      <c r="B15" s="12" t="s">
        <v>1024</v>
      </c>
      <c r="C15" s="12">
        <v>4.2999999999999997E-2</v>
      </c>
      <c r="D15" s="18">
        <v>1.09E-10</v>
      </c>
      <c r="E15" s="18">
        <v>1.7999999999999999E-8</v>
      </c>
      <c r="F15" s="19" t="s">
        <v>1025</v>
      </c>
      <c r="G15" s="18">
        <v>2.1999999999999999E-2</v>
      </c>
      <c r="H15" s="12">
        <f t="shared" si="0"/>
        <v>9.9625735020593762</v>
      </c>
    </row>
    <row r="16" spans="1:8">
      <c r="A16" s="12" t="s">
        <v>1026</v>
      </c>
      <c r="B16" s="12" t="s">
        <v>1027</v>
      </c>
      <c r="C16" s="12">
        <v>2E-3</v>
      </c>
      <c r="D16" s="18">
        <v>1.9300000000000001E-10</v>
      </c>
      <c r="E16" s="18">
        <v>2.9499999999999999E-8</v>
      </c>
      <c r="F16" s="19" t="s">
        <v>1028</v>
      </c>
      <c r="G16" s="18">
        <v>4.2299999999999998E-4</v>
      </c>
      <c r="H16" s="12">
        <f t="shared" si="0"/>
        <v>9.714442690992227</v>
      </c>
    </row>
    <row r="17" spans="1:8">
      <c r="A17" s="12" t="s">
        <v>1029</v>
      </c>
      <c r="B17" s="12" t="s">
        <v>1030</v>
      </c>
      <c r="C17" s="12">
        <v>2E-3</v>
      </c>
      <c r="D17" s="18">
        <v>3.44E-10</v>
      </c>
      <c r="E17" s="18">
        <v>4.9199999999999997E-8</v>
      </c>
      <c r="F17" s="19" t="s">
        <v>1031</v>
      </c>
      <c r="G17" s="18">
        <v>2.1100000000000001E-4</v>
      </c>
      <c r="H17" s="12">
        <f t="shared" si="0"/>
        <v>9.4634415574284692</v>
      </c>
    </row>
    <row r="18" spans="1:8"/>
    <row r="19" spans="1:8"/>
    <row r="20" spans="1:8"/>
    <row r="21" spans="1:8">
      <c r="A21" s="3"/>
    </row>
  </sheetData>
  <mergeCells count="4">
    <mergeCell ref="A1:A2"/>
    <mergeCell ref="B1:E1"/>
    <mergeCell ref="F1:G1"/>
    <mergeCell ref="H1:H2"/>
  </mergeCells>
  <pageMargins left="0.511811024" right="0.511811024" top="0.78740157499999996" bottom="0.78740157499999996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Q1000"/>
  <sheetViews>
    <sheetView workbookViewId="0">
      <selection sqref="A1:K1"/>
    </sheetView>
  </sheetViews>
  <sheetFormatPr defaultColWidth="14.44140625" defaultRowHeight="15.05" customHeight="1"/>
  <cols>
    <col min="1" max="1" width="50.88671875" customWidth="1"/>
    <col min="2" max="2" width="12.6640625" customWidth="1"/>
    <col min="3" max="3" width="16.88671875" customWidth="1"/>
    <col min="4" max="4" width="8.88671875" customWidth="1"/>
    <col min="5" max="9" width="8.6640625" customWidth="1"/>
    <col min="10" max="10" width="13.33203125" customWidth="1"/>
    <col min="11" max="43" width="8.6640625" customWidth="1"/>
  </cols>
  <sheetData>
    <row r="1" spans="1:43" s="26" customFormat="1">
      <c r="A1" s="27" t="s">
        <v>1032</v>
      </c>
      <c r="B1" s="28" t="s">
        <v>1033</v>
      </c>
      <c r="C1" s="16" t="s">
        <v>1034</v>
      </c>
      <c r="D1" s="38" t="s">
        <v>1180</v>
      </c>
      <c r="E1" s="45"/>
      <c r="F1" s="45"/>
      <c r="G1" s="45"/>
      <c r="H1" s="45"/>
      <c r="I1" s="45"/>
      <c r="J1" s="45"/>
      <c r="K1" s="45"/>
      <c r="L1" s="11"/>
      <c r="M1" s="11"/>
      <c r="N1" s="25"/>
      <c r="O1" s="25"/>
      <c r="P1" s="25"/>
      <c r="Q1" s="25"/>
      <c r="R1" s="25"/>
      <c r="S1" s="25"/>
      <c r="T1" s="25"/>
      <c r="U1" s="25"/>
      <c r="V1" s="25"/>
      <c r="W1" s="25"/>
      <c r="X1" s="25"/>
      <c r="Y1" s="25"/>
      <c r="Z1" s="25"/>
      <c r="AA1" s="25"/>
      <c r="AB1" s="25"/>
      <c r="AC1" s="25"/>
      <c r="AD1" s="25"/>
      <c r="AE1" s="25"/>
      <c r="AF1" s="25"/>
      <c r="AG1" s="25"/>
      <c r="AH1" s="25"/>
      <c r="AI1" s="25"/>
      <c r="AJ1" s="25"/>
      <c r="AK1" s="25"/>
      <c r="AL1" s="25"/>
      <c r="AM1" s="25"/>
      <c r="AN1" s="25"/>
      <c r="AO1" s="25"/>
      <c r="AP1" s="25"/>
      <c r="AQ1" s="25"/>
    </row>
    <row r="2" spans="1:43">
      <c r="A2" s="21" t="s">
        <v>1035</v>
      </c>
      <c r="B2" s="22">
        <v>1.37E-2</v>
      </c>
      <c r="C2" s="12">
        <f t="shared" ref="C2:C18" si="0">-LOG10(B2)</f>
        <v>1.8632794328435933</v>
      </c>
      <c r="D2" s="20" t="s">
        <v>856</v>
      </c>
      <c r="E2" s="20" t="s">
        <v>269</v>
      </c>
      <c r="F2" s="20" t="s">
        <v>571</v>
      </c>
      <c r="G2" s="20" t="s">
        <v>753</v>
      </c>
      <c r="H2" s="20" t="s">
        <v>847</v>
      </c>
      <c r="I2" s="20" t="s">
        <v>586</v>
      </c>
      <c r="J2" s="20" t="s">
        <v>26</v>
      </c>
      <c r="K2" s="20" t="s">
        <v>768</v>
      </c>
      <c r="L2" s="20"/>
      <c r="M2" s="2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  <c r="AF2" s="10"/>
      <c r="AG2" s="10"/>
      <c r="AH2" s="10"/>
      <c r="AI2" s="10"/>
      <c r="AJ2" s="10"/>
      <c r="AK2" s="10"/>
      <c r="AL2" s="10"/>
      <c r="AM2" s="10"/>
      <c r="AN2" s="10"/>
      <c r="AO2" s="10"/>
      <c r="AP2" s="10"/>
      <c r="AQ2" s="10"/>
    </row>
    <row r="3" spans="1:43">
      <c r="A3" s="21" t="s">
        <v>1036</v>
      </c>
      <c r="B3" s="23">
        <v>1.29E-2</v>
      </c>
      <c r="C3" s="20">
        <f t="shared" si="0"/>
        <v>1.889410289700751</v>
      </c>
      <c r="D3" s="20" t="s">
        <v>1037</v>
      </c>
      <c r="E3" s="20" t="s">
        <v>1038</v>
      </c>
      <c r="F3" s="20" t="s">
        <v>1039</v>
      </c>
      <c r="G3" s="20" t="s">
        <v>1040</v>
      </c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  <c r="AB3" s="10"/>
      <c r="AC3" s="10"/>
      <c r="AD3" s="10"/>
      <c r="AE3" s="10"/>
      <c r="AF3" s="10"/>
      <c r="AG3" s="10"/>
      <c r="AH3" s="10"/>
      <c r="AI3" s="10"/>
      <c r="AJ3" s="10"/>
      <c r="AK3" s="10"/>
      <c r="AL3" s="10"/>
      <c r="AM3" s="10"/>
      <c r="AN3" s="10"/>
      <c r="AO3" s="10"/>
      <c r="AP3" s="10"/>
      <c r="AQ3" s="10"/>
    </row>
    <row r="4" spans="1:43">
      <c r="A4" s="21" t="s">
        <v>832</v>
      </c>
      <c r="B4" s="22">
        <v>1.9799999999999999E-10</v>
      </c>
      <c r="C4" s="20">
        <f t="shared" si="0"/>
        <v>9.7033348097384682</v>
      </c>
      <c r="D4" s="20" t="s">
        <v>1041</v>
      </c>
      <c r="E4" s="20" t="s">
        <v>1042</v>
      </c>
      <c r="F4" s="20" t="s">
        <v>1043</v>
      </c>
      <c r="G4" s="20" t="s">
        <v>1044</v>
      </c>
      <c r="H4" s="20" t="s">
        <v>1045</v>
      </c>
      <c r="I4" s="20" t="s">
        <v>1040</v>
      </c>
      <c r="J4" s="20" t="s">
        <v>1046</v>
      </c>
      <c r="K4" s="20" t="s">
        <v>1047</v>
      </c>
      <c r="L4" s="20" t="s">
        <v>1048</v>
      </c>
      <c r="M4" s="20" t="s">
        <v>1049</v>
      </c>
      <c r="N4" s="20" t="s">
        <v>1050</v>
      </c>
      <c r="O4" s="20" t="s">
        <v>1051</v>
      </c>
      <c r="P4" s="20" t="s">
        <v>1052</v>
      </c>
      <c r="Q4" s="20" t="s">
        <v>1053</v>
      </c>
      <c r="R4" s="20" t="s">
        <v>1054</v>
      </c>
      <c r="S4" s="20" t="s">
        <v>1037</v>
      </c>
      <c r="T4" s="20" t="s">
        <v>1055</v>
      </c>
      <c r="U4" s="20" t="s">
        <v>1056</v>
      </c>
      <c r="V4" s="20" t="s">
        <v>1038</v>
      </c>
      <c r="W4" s="20" t="s">
        <v>1039</v>
      </c>
      <c r="X4" s="20" t="s">
        <v>1057</v>
      </c>
      <c r="Y4" s="20" t="s">
        <v>1058</v>
      </c>
      <c r="Z4" s="20" t="s">
        <v>1059</v>
      </c>
      <c r="AA4" s="10"/>
      <c r="AB4" s="10"/>
      <c r="AC4" s="10"/>
      <c r="AD4" s="10"/>
      <c r="AE4" s="10"/>
      <c r="AF4" s="10"/>
      <c r="AG4" s="10"/>
      <c r="AH4" s="10"/>
      <c r="AI4" s="10"/>
      <c r="AJ4" s="10"/>
      <c r="AK4" s="10"/>
      <c r="AL4" s="10"/>
      <c r="AM4" s="10"/>
      <c r="AN4" s="10"/>
      <c r="AO4" s="10"/>
      <c r="AP4" s="10"/>
      <c r="AQ4" s="10"/>
    </row>
    <row r="5" spans="1:43">
      <c r="A5" s="21" t="s">
        <v>1060</v>
      </c>
      <c r="B5" s="23">
        <v>1.25E-4</v>
      </c>
      <c r="C5" s="20">
        <f t="shared" si="0"/>
        <v>3.9030899869919438</v>
      </c>
      <c r="D5" s="20" t="s">
        <v>1061</v>
      </c>
      <c r="E5" s="20" t="s">
        <v>1062</v>
      </c>
      <c r="F5" s="20" t="s">
        <v>1041</v>
      </c>
      <c r="G5" s="20" t="s">
        <v>1063</v>
      </c>
      <c r="H5" s="20" t="s">
        <v>1064</v>
      </c>
      <c r="I5" s="20" t="s">
        <v>1065</v>
      </c>
      <c r="J5" s="20" t="s">
        <v>1042</v>
      </c>
      <c r="K5" s="20" t="s">
        <v>1066</v>
      </c>
      <c r="L5" s="20" t="s">
        <v>1067</v>
      </c>
      <c r="M5" s="20" t="s">
        <v>1044</v>
      </c>
      <c r="N5" s="20" t="s">
        <v>1045</v>
      </c>
      <c r="O5" s="20" t="s">
        <v>1068</v>
      </c>
      <c r="P5" s="20" t="s">
        <v>1040</v>
      </c>
      <c r="Q5" s="20" t="s">
        <v>1046</v>
      </c>
      <c r="R5" s="20" t="s">
        <v>1047</v>
      </c>
      <c r="S5" s="20" t="s">
        <v>1049</v>
      </c>
      <c r="T5" s="20" t="s">
        <v>1050</v>
      </c>
      <c r="U5" s="20" t="s">
        <v>1069</v>
      </c>
      <c r="V5" s="20" t="s">
        <v>1037</v>
      </c>
      <c r="W5" s="20" t="s">
        <v>1070</v>
      </c>
      <c r="X5" s="20" t="s">
        <v>1056</v>
      </c>
      <c r="Y5" s="20" t="s">
        <v>1038</v>
      </c>
      <c r="Z5" s="20" t="s">
        <v>1039</v>
      </c>
      <c r="AA5" s="10"/>
      <c r="AB5" s="10"/>
      <c r="AC5" s="10"/>
      <c r="AD5" s="10"/>
      <c r="AE5" s="10"/>
      <c r="AF5" s="10"/>
      <c r="AG5" s="10"/>
      <c r="AH5" s="10"/>
      <c r="AI5" s="10"/>
      <c r="AJ5" s="10"/>
      <c r="AK5" s="10"/>
      <c r="AL5" s="10"/>
      <c r="AM5" s="10"/>
      <c r="AN5" s="10"/>
      <c r="AO5" s="10"/>
      <c r="AP5" s="10"/>
      <c r="AQ5" s="10"/>
    </row>
    <row r="6" spans="1:43">
      <c r="A6" s="21" t="s">
        <v>1071</v>
      </c>
      <c r="B6" s="23">
        <v>1.84E-5</v>
      </c>
      <c r="C6" s="20">
        <f t="shared" si="0"/>
        <v>4.7351821769904632</v>
      </c>
      <c r="D6" s="20" t="s">
        <v>1041</v>
      </c>
      <c r="E6" s="20" t="s">
        <v>1044</v>
      </c>
      <c r="F6" s="20" t="s">
        <v>1045</v>
      </c>
      <c r="G6" s="20" t="s">
        <v>1040</v>
      </c>
      <c r="H6" s="20" t="s">
        <v>1046</v>
      </c>
      <c r="I6" s="20" t="s">
        <v>1047</v>
      </c>
      <c r="J6" s="20" t="s">
        <v>1049</v>
      </c>
      <c r="K6" s="20" t="s">
        <v>1050</v>
      </c>
      <c r="L6" s="20" t="s">
        <v>1037</v>
      </c>
      <c r="M6" s="20" t="s">
        <v>1056</v>
      </c>
      <c r="N6" s="20" t="s">
        <v>1039</v>
      </c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  <c r="Z6" s="10"/>
      <c r="AA6" s="10"/>
      <c r="AB6" s="10"/>
      <c r="AC6" s="10"/>
      <c r="AD6" s="10"/>
      <c r="AE6" s="10"/>
      <c r="AF6" s="10"/>
      <c r="AG6" s="10"/>
      <c r="AH6" s="10"/>
      <c r="AI6" s="10"/>
      <c r="AJ6" s="10"/>
      <c r="AK6" s="10"/>
      <c r="AL6" s="10"/>
      <c r="AM6" s="10"/>
      <c r="AN6" s="10"/>
      <c r="AO6" s="10"/>
      <c r="AP6" s="10"/>
      <c r="AQ6" s="10"/>
    </row>
    <row r="7" spans="1:43">
      <c r="A7" s="21" t="s">
        <v>1072</v>
      </c>
      <c r="B7" s="23">
        <v>1.0399999999999999E-9</v>
      </c>
      <c r="C7" s="20">
        <f t="shared" si="0"/>
        <v>8.9829666607012193</v>
      </c>
      <c r="D7" s="20" t="s">
        <v>1041</v>
      </c>
      <c r="E7" s="20" t="s">
        <v>1044</v>
      </c>
      <c r="F7" s="20" t="s">
        <v>1045</v>
      </c>
      <c r="G7" s="20" t="s">
        <v>1040</v>
      </c>
      <c r="H7" s="20" t="s">
        <v>1046</v>
      </c>
      <c r="I7" s="20" t="s">
        <v>1047</v>
      </c>
      <c r="J7" s="20" t="s">
        <v>1073</v>
      </c>
      <c r="K7" s="20" t="s">
        <v>1048</v>
      </c>
      <c r="L7" s="20" t="s">
        <v>1049</v>
      </c>
      <c r="M7" s="20" t="s">
        <v>1050</v>
      </c>
      <c r="N7" s="20" t="s">
        <v>1051</v>
      </c>
      <c r="O7" s="20" t="s">
        <v>1074</v>
      </c>
      <c r="P7" s="20" t="s">
        <v>1075</v>
      </c>
      <c r="Q7" s="20" t="s">
        <v>1076</v>
      </c>
      <c r="R7" s="20" t="s">
        <v>1054</v>
      </c>
      <c r="S7" s="20" t="s">
        <v>1077</v>
      </c>
      <c r="T7" s="20" t="s">
        <v>1037</v>
      </c>
      <c r="U7" s="20" t="s">
        <v>1078</v>
      </c>
      <c r="V7" s="20" t="s">
        <v>1055</v>
      </c>
      <c r="W7" s="20" t="s">
        <v>1056</v>
      </c>
      <c r="X7" s="20" t="s">
        <v>1039</v>
      </c>
      <c r="Y7" s="20" t="s">
        <v>1057</v>
      </c>
      <c r="Z7" s="10"/>
      <c r="AA7" s="10"/>
      <c r="AB7" s="10"/>
      <c r="AC7" s="10"/>
      <c r="AD7" s="10"/>
      <c r="AE7" s="10"/>
      <c r="AF7" s="10"/>
      <c r="AG7" s="10"/>
      <c r="AH7" s="10"/>
      <c r="AI7" s="10"/>
      <c r="AJ7" s="10"/>
      <c r="AK7" s="10"/>
      <c r="AL7" s="10"/>
      <c r="AM7" s="10"/>
      <c r="AN7" s="10"/>
      <c r="AO7" s="10"/>
      <c r="AP7" s="10"/>
      <c r="AQ7" s="10"/>
    </row>
    <row r="8" spans="1:43">
      <c r="A8" s="21" t="s">
        <v>843</v>
      </c>
      <c r="B8" s="23">
        <v>1.02E-7</v>
      </c>
      <c r="C8" s="20">
        <f t="shared" si="0"/>
        <v>6.991399828238082</v>
      </c>
      <c r="D8" s="20" t="s">
        <v>1061</v>
      </c>
      <c r="E8" s="20" t="s">
        <v>1041</v>
      </c>
      <c r="F8" s="20" t="s">
        <v>1042</v>
      </c>
      <c r="G8" s="20" t="s">
        <v>1044</v>
      </c>
      <c r="H8" s="20" t="s">
        <v>1045</v>
      </c>
      <c r="I8" s="20" t="s">
        <v>1040</v>
      </c>
      <c r="J8" s="20" t="s">
        <v>1046</v>
      </c>
      <c r="K8" s="20" t="s">
        <v>1048</v>
      </c>
      <c r="L8" s="20" t="s">
        <v>1050</v>
      </c>
      <c r="M8" s="20" t="s">
        <v>1051</v>
      </c>
      <c r="N8" s="20" t="s">
        <v>1053</v>
      </c>
      <c r="O8" s="20" t="s">
        <v>1054</v>
      </c>
      <c r="P8" s="20" t="s">
        <v>1037</v>
      </c>
      <c r="Q8" s="20" t="s">
        <v>1055</v>
      </c>
      <c r="R8" s="20" t="s">
        <v>1056</v>
      </c>
      <c r="S8" s="20" t="s">
        <v>1039</v>
      </c>
      <c r="T8" s="20" t="s">
        <v>1057</v>
      </c>
      <c r="U8" s="20" t="s">
        <v>1058</v>
      </c>
      <c r="V8" s="20" t="s">
        <v>1059</v>
      </c>
      <c r="W8" s="20" t="s">
        <v>1062</v>
      </c>
      <c r="X8" s="20" t="s">
        <v>1063</v>
      </c>
      <c r="Y8" s="20" t="s">
        <v>1064</v>
      </c>
      <c r="Z8" s="20" t="s">
        <v>1065</v>
      </c>
      <c r="AA8" s="20" t="s">
        <v>1066</v>
      </c>
      <c r="AB8" s="20" t="s">
        <v>1043</v>
      </c>
      <c r="AC8" s="20" t="s">
        <v>1067</v>
      </c>
      <c r="AD8" s="20" t="s">
        <v>1068</v>
      </c>
      <c r="AE8" s="20" t="s">
        <v>1047</v>
      </c>
      <c r="AF8" s="20" t="s">
        <v>1049</v>
      </c>
      <c r="AG8" s="20" t="s">
        <v>1052</v>
      </c>
      <c r="AH8" s="20" t="s">
        <v>1069</v>
      </c>
      <c r="AI8" s="20" t="s">
        <v>1070</v>
      </c>
      <c r="AJ8" s="20" t="s">
        <v>1038</v>
      </c>
      <c r="AK8" s="10"/>
      <c r="AL8" s="10"/>
      <c r="AM8" s="10"/>
      <c r="AN8" s="10"/>
      <c r="AO8" s="10"/>
      <c r="AP8" s="10"/>
      <c r="AQ8" s="10"/>
    </row>
    <row r="9" spans="1:43">
      <c r="A9" s="21" t="s">
        <v>1079</v>
      </c>
      <c r="B9" s="23">
        <v>1.17E-4</v>
      </c>
      <c r="C9" s="20">
        <f t="shared" si="0"/>
        <v>3.9318141382538383</v>
      </c>
      <c r="D9" s="20" t="s">
        <v>1053</v>
      </c>
      <c r="E9" s="20" t="s">
        <v>1042</v>
      </c>
      <c r="F9" s="20" t="s">
        <v>1043</v>
      </c>
      <c r="G9" s="20" t="s">
        <v>1037</v>
      </c>
      <c r="H9" s="20" t="s">
        <v>1038</v>
      </c>
      <c r="I9" s="20" t="s">
        <v>1039</v>
      </c>
      <c r="J9" s="20" t="s">
        <v>1058</v>
      </c>
      <c r="K9" s="20" t="s">
        <v>1059</v>
      </c>
      <c r="L9" s="20"/>
      <c r="M9" s="20"/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  <c r="Z9" s="10"/>
      <c r="AA9" s="10"/>
      <c r="AB9" s="10"/>
      <c r="AC9" s="10"/>
      <c r="AD9" s="10"/>
      <c r="AE9" s="10"/>
      <c r="AF9" s="10"/>
      <c r="AG9" s="10"/>
      <c r="AH9" s="10"/>
      <c r="AI9" s="10"/>
      <c r="AJ9" s="10"/>
      <c r="AK9" s="10"/>
      <c r="AL9" s="10"/>
      <c r="AM9" s="10"/>
      <c r="AN9" s="10"/>
      <c r="AO9" s="10"/>
      <c r="AP9" s="10"/>
      <c r="AQ9" s="10"/>
    </row>
    <row r="10" spans="1:43">
      <c r="A10" s="21" t="s">
        <v>820</v>
      </c>
      <c r="B10" s="23">
        <v>9.8299999999999999E-11</v>
      </c>
      <c r="C10" s="20">
        <f t="shared" si="0"/>
        <v>10.007446482167865</v>
      </c>
      <c r="D10" s="20" t="s">
        <v>1080</v>
      </c>
      <c r="E10" s="20" t="s">
        <v>1081</v>
      </c>
      <c r="F10" s="20" t="s">
        <v>1041</v>
      </c>
      <c r="G10" s="20" t="s">
        <v>1082</v>
      </c>
      <c r="H10" s="20" t="s">
        <v>1044</v>
      </c>
      <c r="I10" s="20" t="s">
        <v>1045</v>
      </c>
      <c r="J10" s="20" t="s">
        <v>1040</v>
      </c>
      <c r="K10" s="20" t="s">
        <v>1046</v>
      </c>
      <c r="L10" s="20" t="s">
        <v>1083</v>
      </c>
      <c r="M10" s="20" t="s">
        <v>1073</v>
      </c>
      <c r="N10" s="20" t="s">
        <v>1048</v>
      </c>
      <c r="O10" s="20" t="s">
        <v>1084</v>
      </c>
      <c r="P10" s="20" t="s">
        <v>1050</v>
      </c>
      <c r="Q10" s="20" t="s">
        <v>1051</v>
      </c>
      <c r="R10" s="20" t="s">
        <v>1074</v>
      </c>
      <c r="S10" s="20" t="s">
        <v>1075</v>
      </c>
      <c r="T10" s="20" t="s">
        <v>1085</v>
      </c>
      <c r="U10" s="20" t="s">
        <v>1086</v>
      </c>
      <c r="V10" s="20" t="s">
        <v>1087</v>
      </c>
      <c r="W10" s="20" t="s">
        <v>1076</v>
      </c>
      <c r="X10" s="20" t="s">
        <v>1054</v>
      </c>
      <c r="Y10" s="20" t="s">
        <v>1088</v>
      </c>
      <c r="Z10" s="20" t="s">
        <v>1089</v>
      </c>
      <c r="AA10" s="20" t="s">
        <v>1077</v>
      </c>
      <c r="AB10" s="20" t="s">
        <v>1037</v>
      </c>
      <c r="AC10" s="20" t="s">
        <v>1078</v>
      </c>
      <c r="AD10" s="20" t="s">
        <v>1055</v>
      </c>
      <c r="AE10" s="20" t="s">
        <v>1056</v>
      </c>
      <c r="AF10" s="20" t="s">
        <v>1039</v>
      </c>
      <c r="AG10" s="20" t="s">
        <v>1057</v>
      </c>
      <c r="AH10" s="20" t="s">
        <v>1090</v>
      </c>
      <c r="AI10" s="20" t="s">
        <v>1091</v>
      </c>
      <c r="AJ10" s="20" t="s">
        <v>1092</v>
      </c>
      <c r="AK10" s="20" t="s">
        <v>1047</v>
      </c>
      <c r="AL10" s="20" t="s">
        <v>1049</v>
      </c>
      <c r="AM10" s="20" t="s">
        <v>1093</v>
      </c>
      <c r="AN10" s="20" t="s">
        <v>1094</v>
      </c>
      <c r="AO10" s="20" t="s">
        <v>1095</v>
      </c>
      <c r="AP10" s="20" t="s">
        <v>1096</v>
      </c>
      <c r="AQ10" s="20" t="s">
        <v>1097</v>
      </c>
    </row>
    <row r="11" spans="1:43">
      <c r="A11" s="21" t="s">
        <v>826</v>
      </c>
      <c r="B11" s="23">
        <v>5.3200000000000002E-10</v>
      </c>
      <c r="C11" s="20">
        <f t="shared" si="0"/>
        <v>9.2740883677049517</v>
      </c>
      <c r="D11" s="20" t="s">
        <v>1081</v>
      </c>
      <c r="E11" s="20" t="s">
        <v>1041</v>
      </c>
      <c r="F11" s="20" t="s">
        <v>1044</v>
      </c>
      <c r="G11" s="20" t="s">
        <v>1045</v>
      </c>
      <c r="H11" s="20" t="s">
        <v>1046</v>
      </c>
      <c r="I11" s="20" t="s">
        <v>1083</v>
      </c>
      <c r="J11" s="20" t="s">
        <v>1050</v>
      </c>
      <c r="K11" s="20" t="s">
        <v>1098</v>
      </c>
      <c r="L11" s="20" t="s">
        <v>1099</v>
      </c>
      <c r="M11" s="20" t="s">
        <v>1086</v>
      </c>
      <c r="N11" s="20" t="s">
        <v>1100</v>
      </c>
      <c r="O11" s="20" t="s">
        <v>1101</v>
      </c>
      <c r="P11" s="20" t="s">
        <v>1102</v>
      </c>
      <c r="Q11" s="20" t="s">
        <v>1037</v>
      </c>
      <c r="R11" s="20" t="s">
        <v>1103</v>
      </c>
      <c r="S11" s="20" t="s">
        <v>1039</v>
      </c>
      <c r="T11" s="20" t="s">
        <v>1090</v>
      </c>
      <c r="U11" s="20" t="s">
        <v>1092</v>
      </c>
      <c r="V11" s="20" t="s">
        <v>1104</v>
      </c>
      <c r="W11" s="20" t="s">
        <v>1105</v>
      </c>
      <c r="X11" s="20" t="s">
        <v>1106</v>
      </c>
      <c r="Y11" s="20" t="s">
        <v>1107</v>
      </c>
      <c r="Z11" s="20" t="s">
        <v>1108</v>
      </c>
      <c r="AA11" s="20" t="s">
        <v>1109</v>
      </c>
      <c r="AB11" s="20" t="s">
        <v>1095</v>
      </c>
      <c r="AC11" s="20" t="s">
        <v>1110</v>
      </c>
      <c r="AD11" s="20" t="s">
        <v>1111</v>
      </c>
      <c r="AE11" s="20" t="s">
        <v>1112</v>
      </c>
      <c r="AF11" s="20" t="s">
        <v>1113</v>
      </c>
      <c r="AG11" s="20" t="s">
        <v>1114</v>
      </c>
      <c r="AH11" s="10"/>
      <c r="AI11" s="10"/>
      <c r="AJ11" s="10"/>
      <c r="AK11" s="10"/>
      <c r="AL11" s="10"/>
      <c r="AM11" s="10"/>
      <c r="AN11" s="10"/>
      <c r="AO11" s="10"/>
      <c r="AP11" s="10"/>
      <c r="AQ11" s="10"/>
    </row>
    <row r="12" spans="1:43">
      <c r="A12" s="21" t="s">
        <v>829</v>
      </c>
      <c r="B12" s="23">
        <v>3.9700000000000002E-10</v>
      </c>
      <c r="C12" s="20">
        <f t="shared" si="0"/>
        <v>9.4012094932368857</v>
      </c>
      <c r="D12" s="20" t="s">
        <v>1115</v>
      </c>
      <c r="E12" s="20" t="s">
        <v>1043</v>
      </c>
      <c r="F12" s="20" t="s">
        <v>1107</v>
      </c>
      <c r="G12" s="20" t="s">
        <v>1116</v>
      </c>
      <c r="H12" s="20" t="s">
        <v>1117</v>
      </c>
      <c r="I12" s="20" t="s">
        <v>1093</v>
      </c>
      <c r="J12" s="20" t="s">
        <v>1098</v>
      </c>
      <c r="K12" s="20" t="s">
        <v>1099</v>
      </c>
      <c r="L12" s="20" t="s">
        <v>1118</v>
      </c>
      <c r="M12" s="20" t="s">
        <v>1111</v>
      </c>
      <c r="N12" s="20" t="s">
        <v>1096</v>
      </c>
      <c r="O12" s="20" t="s">
        <v>1053</v>
      </c>
      <c r="P12" s="20" t="s">
        <v>1119</v>
      </c>
      <c r="Q12" s="20" t="s">
        <v>1086</v>
      </c>
      <c r="R12" s="20" t="s">
        <v>1120</v>
      </c>
      <c r="S12" s="20" t="s">
        <v>1121</v>
      </c>
      <c r="T12" s="20" t="s">
        <v>1122</v>
      </c>
      <c r="U12" s="20" t="s">
        <v>1100</v>
      </c>
      <c r="V12" s="20" t="s">
        <v>1123</v>
      </c>
      <c r="W12" s="20" t="s">
        <v>1058</v>
      </c>
      <c r="X12" s="20" t="s">
        <v>1059</v>
      </c>
      <c r="Y12" s="10"/>
      <c r="Z12" s="10"/>
      <c r="AA12" s="10"/>
      <c r="AB12" s="10"/>
      <c r="AC12" s="10"/>
      <c r="AD12" s="10"/>
      <c r="AE12" s="10"/>
      <c r="AF12" s="10"/>
      <c r="AG12" s="10"/>
      <c r="AH12" s="10"/>
      <c r="AI12" s="10"/>
      <c r="AJ12" s="10"/>
      <c r="AK12" s="10"/>
      <c r="AL12" s="10"/>
      <c r="AM12" s="10"/>
      <c r="AN12" s="10"/>
      <c r="AO12" s="10"/>
      <c r="AP12" s="10"/>
      <c r="AQ12" s="10"/>
    </row>
    <row r="13" spans="1:43">
      <c r="A13" s="21" t="s">
        <v>1124</v>
      </c>
      <c r="B13" s="23">
        <v>0.51300000000000001</v>
      </c>
      <c r="C13" s="20">
        <f t="shared" si="0"/>
        <v>0.28988263488818372</v>
      </c>
      <c r="D13" s="20" t="s">
        <v>1086</v>
      </c>
      <c r="E13" s="20" t="s">
        <v>1118</v>
      </c>
      <c r="F13" s="20" t="s">
        <v>1107</v>
      </c>
      <c r="G13" s="20"/>
      <c r="H13" s="20"/>
      <c r="I13" s="20"/>
      <c r="J13" s="20"/>
      <c r="K13" s="20"/>
      <c r="L13" s="20"/>
      <c r="M13" s="20"/>
      <c r="N13" s="20"/>
      <c r="O13" s="20"/>
      <c r="P13" s="20"/>
      <c r="Q13" s="10"/>
      <c r="R13" s="10"/>
      <c r="S13" s="10"/>
      <c r="T13" s="10"/>
      <c r="U13" s="10"/>
      <c r="V13" s="10"/>
      <c r="W13" s="10"/>
      <c r="X13" s="10"/>
      <c r="Y13" s="10"/>
      <c r="Z13" s="10"/>
      <c r="AA13" s="10"/>
      <c r="AB13" s="10"/>
      <c r="AC13" s="10"/>
      <c r="AD13" s="10"/>
      <c r="AE13" s="10"/>
      <c r="AF13" s="10"/>
      <c r="AG13" s="10"/>
      <c r="AH13" s="10"/>
      <c r="AI13" s="10"/>
      <c r="AJ13" s="10"/>
      <c r="AK13" s="10"/>
      <c r="AL13" s="10"/>
      <c r="AM13" s="10"/>
      <c r="AN13" s="10"/>
      <c r="AO13" s="10"/>
      <c r="AP13" s="10"/>
      <c r="AQ13" s="10"/>
    </row>
    <row r="14" spans="1:43">
      <c r="A14" s="21" t="s">
        <v>1125</v>
      </c>
      <c r="B14" s="22">
        <v>0.84199999999999997</v>
      </c>
      <c r="C14" s="20">
        <f t="shared" si="0"/>
        <v>7.4687908500350508E-2</v>
      </c>
      <c r="D14" s="20" t="s">
        <v>1041</v>
      </c>
      <c r="E14" s="20" t="s">
        <v>1044</v>
      </c>
      <c r="F14" s="20" t="s">
        <v>1045</v>
      </c>
      <c r="G14" s="20" t="s">
        <v>1040</v>
      </c>
      <c r="H14" s="20" t="s">
        <v>1046</v>
      </c>
      <c r="I14" s="20" t="s">
        <v>1084</v>
      </c>
      <c r="J14" s="20" t="s">
        <v>1050</v>
      </c>
      <c r="K14" s="20" t="s">
        <v>1107</v>
      </c>
      <c r="L14" s="20" t="s">
        <v>1094</v>
      </c>
      <c r="M14" s="20" t="s">
        <v>1126</v>
      </c>
      <c r="N14" s="20" t="s">
        <v>1118</v>
      </c>
      <c r="O14" s="20" t="s">
        <v>1111</v>
      </c>
      <c r="P14" s="20" t="s">
        <v>1112</v>
      </c>
      <c r="Q14" s="20" t="s">
        <v>1096</v>
      </c>
      <c r="R14" s="20" t="s">
        <v>1113</v>
      </c>
      <c r="S14" s="20" t="s">
        <v>1086</v>
      </c>
      <c r="T14" s="20" t="s">
        <v>1127</v>
      </c>
      <c r="U14" s="20" t="s">
        <v>1101</v>
      </c>
      <c r="V14" s="20" t="s">
        <v>1037</v>
      </c>
      <c r="W14" s="20" t="s">
        <v>1039</v>
      </c>
      <c r="X14" s="20" t="s">
        <v>1128</v>
      </c>
      <c r="Y14" s="20" t="s">
        <v>1114</v>
      </c>
      <c r="Z14" s="10"/>
      <c r="AA14" s="10"/>
      <c r="AB14" s="10"/>
      <c r="AC14" s="10"/>
      <c r="AD14" s="10"/>
      <c r="AE14" s="10"/>
      <c r="AF14" s="10"/>
      <c r="AG14" s="10"/>
      <c r="AH14" s="10"/>
      <c r="AI14" s="10"/>
      <c r="AJ14" s="10"/>
      <c r="AK14" s="10"/>
      <c r="AL14" s="10"/>
      <c r="AM14" s="10"/>
      <c r="AN14" s="10"/>
      <c r="AO14" s="10"/>
      <c r="AP14" s="10"/>
      <c r="AQ14" s="10"/>
    </row>
    <row r="15" spans="1:43">
      <c r="A15" s="21" t="s">
        <v>1129</v>
      </c>
      <c r="B15" s="22">
        <v>1.0499999999999999E-6</v>
      </c>
      <c r="C15" s="20">
        <f t="shared" si="0"/>
        <v>5.9788107009300617</v>
      </c>
      <c r="D15" s="20" t="s">
        <v>1092</v>
      </c>
      <c r="E15" s="20" t="s">
        <v>1081</v>
      </c>
      <c r="F15" s="20" t="s">
        <v>1040</v>
      </c>
      <c r="G15" s="20" t="s">
        <v>1104</v>
      </c>
      <c r="H15" s="20" t="s">
        <v>1083</v>
      </c>
      <c r="I15" s="20" t="s">
        <v>1106</v>
      </c>
      <c r="J15" s="20" t="s">
        <v>1107</v>
      </c>
      <c r="K15" s="20" t="s">
        <v>1095</v>
      </c>
      <c r="L15" s="20" t="s">
        <v>1126</v>
      </c>
      <c r="M15" s="20" t="s">
        <v>1111</v>
      </c>
      <c r="N15" s="20" t="s">
        <v>1130</v>
      </c>
      <c r="O15" s="20" t="s">
        <v>1114</v>
      </c>
      <c r="P15" s="20"/>
      <c r="Q15" s="10"/>
      <c r="R15" s="10"/>
      <c r="S15" s="10"/>
      <c r="T15" s="10"/>
      <c r="U15" s="10"/>
      <c r="V15" s="10"/>
      <c r="W15" s="10"/>
      <c r="X15" s="10"/>
      <c r="Y15" s="10"/>
      <c r="Z15" s="10"/>
      <c r="AA15" s="10"/>
      <c r="AB15" s="10"/>
      <c r="AC15" s="10"/>
      <c r="AD15" s="10"/>
      <c r="AE15" s="10"/>
      <c r="AF15" s="10"/>
      <c r="AG15" s="10"/>
      <c r="AH15" s="10"/>
      <c r="AI15" s="10"/>
      <c r="AJ15" s="10"/>
      <c r="AK15" s="10"/>
      <c r="AL15" s="10"/>
      <c r="AM15" s="10"/>
      <c r="AN15" s="10"/>
      <c r="AO15" s="10"/>
      <c r="AP15" s="10"/>
      <c r="AQ15" s="10"/>
    </row>
    <row r="16" spans="1:43">
      <c r="A16" s="21" t="s">
        <v>841</v>
      </c>
      <c r="B16" s="22">
        <v>3.4200000000000002E-9</v>
      </c>
      <c r="C16" s="20">
        <f t="shared" si="0"/>
        <v>8.4659738939438647</v>
      </c>
      <c r="D16" s="20" t="s">
        <v>1115</v>
      </c>
      <c r="E16" s="20" t="s">
        <v>1107</v>
      </c>
      <c r="F16" s="20" t="s">
        <v>1116</v>
      </c>
      <c r="G16" s="20" t="s">
        <v>1117</v>
      </c>
      <c r="H16" s="20" t="s">
        <v>1093</v>
      </c>
      <c r="I16" s="20" t="s">
        <v>1098</v>
      </c>
      <c r="J16" s="20" t="s">
        <v>1099</v>
      </c>
      <c r="K16" s="20" t="s">
        <v>1111</v>
      </c>
      <c r="L16" s="20" t="s">
        <v>1096</v>
      </c>
      <c r="M16" s="20" t="s">
        <v>1119</v>
      </c>
      <c r="N16" s="20" t="s">
        <v>1086</v>
      </c>
      <c r="O16" s="20" t="s">
        <v>1120</v>
      </c>
      <c r="P16" s="20" t="s">
        <v>1121</v>
      </c>
      <c r="Q16" s="20" t="s">
        <v>1122</v>
      </c>
      <c r="R16" s="20" t="s">
        <v>1100</v>
      </c>
      <c r="S16" s="20" t="s">
        <v>1123</v>
      </c>
      <c r="T16" s="10"/>
      <c r="U16" s="10"/>
      <c r="V16" s="10"/>
      <c r="W16" s="10"/>
      <c r="X16" s="10"/>
      <c r="Y16" s="10"/>
      <c r="Z16" s="10"/>
      <c r="AA16" s="10"/>
      <c r="AB16" s="10"/>
      <c r="AC16" s="10"/>
      <c r="AD16" s="10"/>
      <c r="AE16" s="10"/>
      <c r="AF16" s="10"/>
      <c r="AG16" s="10"/>
      <c r="AH16" s="10"/>
      <c r="AI16" s="10"/>
      <c r="AJ16" s="10"/>
      <c r="AK16" s="10"/>
      <c r="AL16" s="10"/>
      <c r="AM16" s="10"/>
      <c r="AN16" s="10"/>
      <c r="AO16" s="10"/>
      <c r="AP16" s="10"/>
      <c r="AQ16" s="10"/>
    </row>
    <row r="17" spans="1:43">
      <c r="A17" s="21" t="s">
        <v>1131</v>
      </c>
      <c r="B17" s="23">
        <v>7.9900000000000001E-4</v>
      </c>
      <c r="C17" s="20">
        <f t="shared" si="0"/>
        <v>3.0974532206860088</v>
      </c>
      <c r="D17" s="20" t="s">
        <v>1081</v>
      </c>
      <c r="E17" s="20" t="s">
        <v>1044</v>
      </c>
      <c r="F17" s="20" t="s">
        <v>1083</v>
      </c>
      <c r="G17" s="20" t="s">
        <v>1050</v>
      </c>
      <c r="H17" s="20" t="s">
        <v>1099</v>
      </c>
      <c r="I17" s="20" t="s">
        <v>1086</v>
      </c>
      <c r="J17" s="20" t="s">
        <v>1102</v>
      </c>
      <c r="K17" s="20" t="s">
        <v>1037</v>
      </c>
      <c r="L17" s="20" t="s">
        <v>1039</v>
      </c>
      <c r="M17" s="20" t="s">
        <v>1132</v>
      </c>
      <c r="N17" s="20" t="s">
        <v>1092</v>
      </c>
      <c r="O17" s="20" t="s">
        <v>1133</v>
      </c>
      <c r="P17" s="20" t="s">
        <v>1104</v>
      </c>
      <c r="Q17" s="20" t="s">
        <v>1049</v>
      </c>
      <c r="R17" s="20" t="s">
        <v>1106</v>
      </c>
      <c r="S17" s="20" t="s">
        <v>1107</v>
      </c>
      <c r="T17" s="20" t="s">
        <v>1095</v>
      </c>
      <c r="U17" s="20" t="s">
        <v>1134</v>
      </c>
      <c r="V17" s="20" t="s">
        <v>1111</v>
      </c>
      <c r="W17" s="20" t="s">
        <v>1112</v>
      </c>
      <c r="X17" s="20" t="s">
        <v>1113</v>
      </c>
      <c r="Y17" s="20" t="s">
        <v>1135</v>
      </c>
      <c r="Z17" s="20" t="s">
        <v>1128</v>
      </c>
      <c r="AA17" s="20" t="s">
        <v>1114</v>
      </c>
      <c r="AB17" s="10"/>
      <c r="AC17" s="10"/>
      <c r="AD17" s="10"/>
      <c r="AE17" s="10"/>
      <c r="AF17" s="10"/>
      <c r="AG17" s="10"/>
      <c r="AH17" s="10"/>
      <c r="AI17" s="10"/>
      <c r="AJ17" s="10"/>
      <c r="AK17" s="10"/>
      <c r="AL17" s="10"/>
      <c r="AM17" s="10"/>
      <c r="AN17" s="10"/>
      <c r="AO17" s="10"/>
      <c r="AP17" s="10"/>
      <c r="AQ17" s="10"/>
    </row>
    <row r="18" spans="1:43">
      <c r="A18" s="21" t="s">
        <v>1136</v>
      </c>
      <c r="B18" s="23">
        <v>8.2000000000000003E-2</v>
      </c>
      <c r="C18" s="20">
        <f t="shared" si="0"/>
        <v>1.0861861476162833</v>
      </c>
      <c r="D18" s="20" t="s">
        <v>1132</v>
      </c>
      <c r="E18" s="20" t="s">
        <v>1044</v>
      </c>
      <c r="F18" s="20" t="s">
        <v>1133</v>
      </c>
      <c r="G18" s="20" t="s">
        <v>1050</v>
      </c>
      <c r="H18" s="20" t="s">
        <v>1107</v>
      </c>
      <c r="I18" s="20" t="s">
        <v>1099</v>
      </c>
      <c r="J18" s="20" t="s">
        <v>1111</v>
      </c>
      <c r="K18" s="20" t="s">
        <v>1113</v>
      </c>
      <c r="L18" s="20" t="s">
        <v>1086</v>
      </c>
      <c r="M18" s="20" t="s">
        <v>1037</v>
      </c>
      <c r="N18" s="20" t="s">
        <v>1135</v>
      </c>
      <c r="O18" s="20" t="s">
        <v>1039</v>
      </c>
      <c r="P18" s="20" t="s">
        <v>1128</v>
      </c>
      <c r="Q18" s="10"/>
      <c r="R18" s="10"/>
      <c r="S18" s="10"/>
      <c r="T18" s="10"/>
      <c r="U18" s="10"/>
      <c r="V18" s="10"/>
      <c r="W18" s="10"/>
      <c r="X18" s="10"/>
      <c r="Y18" s="10"/>
      <c r="Z18" s="10"/>
      <c r="AA18" s="10"/>
      <c r="AB18" s="10"/>
      <c r="AC18" s="10"/>
      <c r="AD18" s="10"/>
      <c r="AE18" s="10"/>
      <c r="AF18" s="10"/>
      <c r="AG18" s="10"/>
      <c r="AH18" s="10"/>
      <c r="AI18" s="10"/>
      <c r="AJ18" s="10"/>
      <c r="AK18" s="10"/>
      <c r="AL18" s="10"/>
      <c r="AM18" s="10"/>
      <c r="AN18" s="10"/>
      <c r="AO18" s="10"/>
      <c r="AP18" s="10"/>
      <c r="AQ18" s="10"/>
    </row>
    <row r="19" spans="1:43">
      <c r="C19" s="1"/>
      <c r="M19" s="1"/>
      <c r="N19" s="1"/>
      <c r="O19" s="1"/>
      <c r="P19" s="1"/>
    </row>
    <row r="20" spans="1:43">
      <c r="C20" s="1"/>
      <c r="M20" s="1"/>
      <c r="N20" s="1"/>
      <c r="O20" s="1"/>
      <c r="P20" s="1"/>
    </row>
    <row r="21" spans="1:43">
      <c r="C21" s="1"/>
      <c r="D21" s="1"/>
      <c r="E21" s="1"/>
      <c r="F21" s="1"/>
      <c r="G21" s="1"/>
      <c r="M21" s="1"/>
      <c r="N21" s="1"/>
      <c r="O21" s="1"/>
      <c r="P21" s="1"/>
    </row>
    <row r="22" spans="1:43">
      <c r="C22" s="1"/>
      <c r="D22" s="1"/>
      <c r="E22" s="1"/>
      <c r="F22" s="1"/>
      <c r="G22" s="1"/>
      <c r="H22" s="1"/>
      <c r="I22" s="1"/>
      <c r="M22" s="1"/>
      <c r="N22" s="1"/>
      <c r="O22" s="1"/>
      <c r="P22" s="1"/>
    </row>
    <row r="23" spans="1:43">
      <c r="B23" s="1"/>
      <c r="C23" s="1"/>
      <c r="D23" s="1"/>
      <c r="E23" s="1"/>
      <c r="F23" s="1"/>
      <c r="G23" s="1"/>
      <c r="H23" s="1"/>
      <c r="J23" s="1"/>
      <c r="M23" s="1"/>
      <c r="N23" s="1"/>
      <c r="O23" s="1"/>
      <c r="P23" s="1"/>
    </row>
    <row r="24" spans="1:43">
      <c r="B24" s="1"/>
      <c r="C24" s="1"/>
      <c r="D24" s="1"/>
      <c r="E24" s="1"/>
      <c r="F24" s="1"/>
      <c r="G24" s="1"/>
      <c r="H24" s="1"/>
      <c r="J24" s="1"/>
      <c r="M24" s="1"/>
      <c r="N24" s="1"/>
      <c r="O24" s="1"/>
      <c r="P24" s="1"/>
    </row>
    <row r="25" spans="1:43">
      <c r="B25" s="1"/>
      <c r="C25" s="1"/>
      <c r="D25" s="1"/>
      <c r="E25" s="1"/>
      <c r="F25" s="1"/>
      <c r="G25" s="1"/>
      <c r="H25" s="1"/>
      <c r="J25" s="1"/>
      <c r="M25" s="1"/>
      <c r="N25" s="1"/>
      <c r="O25" s="1"/>
      <c r="P25" s="1"/>
    </row>
    <row r="26" spans="1:43">
      <c r="B26" s="1"/>
      <c r="C26" s="1"/>
      <c r="D26" s="1"/>
      <c r="E26" s="1"/>
      <c r="F26" s="1"/>
      <c r="G26" s="1"/>
      <c r="H26" s="1"/>
      <c r="J26" s="1"/>
      <c r="M26" s="1"/>
      <c r="N26" s="1"/>
      <c r="O26" s="1"/>
      <c r="P26" s="1"/>
    </row>
    <row r="27" spans="1:43">
      <c r="B27" s="1"/>
      <c r="C27" s="1"/>
      <c r="D27" s="1"/>
      <c r="E27" s="1"/>
      <c r="F27" s="1"/>
      <c r="G27" s="1"/>
      <c r="H27" s="1"/>
      <c r="J27" s="1"/>
      <c r="M27" s="1"/>
      <c r="N27" s="1"/>
      <c r="O27" s="1"/>
      <c r="P27" s="1"/>
    </row>
    <row r="28" spans="1:43">
      <c r="B28" s="1"/>
      <c r="C28" s="1"/>
      <c r="D28" s="1"/>
      <c r="E28" s="1"/>
      <c r="F28" s="1"/>
      <c r="G28" s="1"/>
      <c r="H28" s="1"/>
      <c r="J28" s="1"/>
      <c r="M28" s="1"/>
      <c r="N28" s="1"/>
      <c r="O28" s="1"/>
      <c r="P28" s="1"/>
    </row>
    <row r="29" spans="1:43">
      <c r="B29" s="1"/>
      <c r="C29" s="1"/>
      <c r="D29" s="1"/>
      <c r="E29" s="1"/>
      <c r="F29" s="1"/>
      <c r="G29" s="1"/>
      <c r="H29" s="1"/>
      <c r="J29" s="1"/>
      <c r="M29" s="1"/>
      <c r="N29" s="1"/>
      <c r="O29" s="1"/>
      <c r="P29" s="1"/>
    </row>
    <row r="30" spans="1:43">
      <c r="B30" s="1"/>
      <c r="C30" s="1"/>
      <c r="D30" s="1"/>
      <c r="E30" s="1"/>
      <c r="F30" s="1"/>
      <c r="G30" s="1"/>
      <c r="H30" s="1"/>
      <c r="J30" s="1"/>
      <c r="M30" s="1"/>
      <c r="N30" s="1"/>
      <c r="O30" s="1"/>
      <c r="P30" s="1"/>
    </row>
    <row r="31" spans="1:43">
      <c r="B31" s="1"/>
      <c r="C31" s="1"/>
      <c r="D31" s="1"/>
      <c r="E31" s="1"/>
      <c r="F31" s="1"/>
      <c r="G31" s="1"/>
      <c r="H31" s="1"/>
      <c r="I31" s="1"/>
      <c r="J31" s="1"/>
      <c r="K31" s="1"/>
      <c r="M31" s="1"/>
      <c r="N31" s="1"/>
      <c r="O31" s="1"/>
      <c r="P31" s="1"/>
    </row>
    <row r="32" spans="1:43">
      <c r="B32" s="1"/>
      <c r="C32" s="1"/>
      <c r="D32" s="1"/>
      <c r="E32" s="1"/>
      <c r="F32" s="1"/>
      <c r="G32" s="1"/>
      <c r="H32" s="1"/>
      <c r="I32" s="1"/>
      <c r="J32" s="1"/>
      <c r="K32" s="1"/>
    </row>
    <row r="33" spans="2:11">
      <c r="B33" s="1"/>
      <c r="C33" s="1"/>
      <c r="D33" s="1"/>
      <c r="E33" s="1"/>
      <c r="F33" s="1"/>
      <c r="G33" s="1"/>
      <c r="H33" s="1"/>
      <c r="I33" s="1"/>
      <c r="J33" s="1"/>
      <c r="K33" s="1"/>
    </row>
    <row r="34" spans="2:11">
      <c r="B34" s="1"/>
      <c r="C34" s="1"/>
      <c r="D34" s="1"/>
      <c r="E34" s="1"/>
      <c r="F34" s="1"/>
      <c r="G34" s="1"/>
      <c r="H34" s="1"/>
      <c r="I34" s="1"/>
      <c r="J34" s="1"/>
      <c r="K34" s="1"/>
    </row>
    <row r="35" spans="2:11">
      <c r="B35" s="1"/>
      <c r="C35" s="1"/>
      <c r="D35" s="1"/>
      <c r="E35" s="1"/>
      <c r="F35" s="1"/>
      <c r="G35" s="1"/>
      <c r="H35" s="1"/>
      <c r="I35" s="1"/>
      <c r="J35" s="1"/>
      <c r="K35" s="1"/>
    </row>
    <row r="36" spans="2:11">
      <c r="B36" s="1"/>
      <c r="C36" s="1"/>
      <c r="D36" s="1"/>
      <c r="E36" s="1"/>
      <c r="F36" s="1"/>
      <c r="G36" s="1"/>
      <c r="H36" s="1"/>
      <c r="I36" s="1"/>
      <c r="J36" s="1"/>
      <c r="K36" s="1"/>
    </row>
    <row r="37" spans="2:11">
      <c r="B37" s="1"/>
      <c r="C37" s="1"/>
      <c r="D37" s="1"/>
      <c r="E37" s="1"/>
      <c r="F37" s="1"/>
      <c r="G37" s="1"/>
      <c r="H37" s="1"/>
      <c r="I37" s="1"/>
      <c r="J37" s="1"/>
      <c r="K37" s="1"/>
    </row>
    <row r="38" spans="2:11">
      <c r="B38" s="1"/>
      <c r="C38" s="1"/>
      <c r="D38" s="1"/>
      <c r="E38" s="1"/>
      <c r="F38" s="1"/>
      <c r="G38" s="1"/>
      <c r="H38" s="1"/>
      <c r="I38" s="1"/>
      <c r="J38" s="1"/>
      <c r="K38" s="1"/>
    </row>
    <row r="39" spans="2:11">
      <c r="B39" s="1"/>
      <c r="C39" s="1"/>
      <c r="D39" s="1"/>
      <c r="E39" s="1"/>
      <c r="F39" s="1"/>
      <c r="G39" s="1"/>
      <c r="H39" s="1"/>
      <c r="I39" s="1"/>
      <c r="J39" s="1"/>
      <c r="K39" s="1"/>
    </row>
    <row r="40" spans="2:11">
      <c r="B40" s="1"/>
      <c r="C40" s="1"/>
      <c r="D40" s="1"/>
      <c r="E40" s="1"/>
      <c r="F40" s="1"/>
      <c r="G40" s="1"/>
      <c r="H40" s="1"/>
      <c r="I40" s="1"/>
      <c r="J40" s="1"/>
      <c r="K40" s="1"/>
    </row>
    <row r="41" spans="2:11">
      <c r="B41" s="1"/>
      <c r="C41" s="1"/>
      <c r="D41" s="1"/>
      <c r="E41" s="1"/>
      <c r="F41" s="1"/>
      <c r="G41" s="1"/>
      <c r="H41" s="1"/>
      <c r="I41" s="1"/>
      <c r="J41" s="1"/>
      <c r="K41" s="1"/>
    </row>
    <row r="42" spans="2:11">
      <c r="B42" s="1"/>
      <c r="C42" s="1"/>
      <c r="D42" s="1"/>
      <c r="E42" s="1"/>
      <c r="F42" s="1"/>
      <c r="G42" s="1"/>
      <c r="H42" s="1"/>
      <c r="I42" s="1"/>
      <c r="J42" s="1"/>
      <c r="K42" s="1"/>
    </row>
    <row r="43" spans="2:11">
      <c r="B43" s="1"/>
      <c r="C43" s="1"/>
      <c r="D43" s="1"/>
      <c r="E43" s="1"/>
      <c r="F43" s="1"/>
      <c r="G43" s="1"/>
      <c r="H43" s="1"/>
      <c r="I43" s="1"/>
      <c r="J43" s="1"/>
      <c r="K43" s="1"/>
    </row>
    <row r="44" spans="2:11">
      <c r="B44" s="1"/>
      <c r="C44" s="1"/>
      <c r="D44" s="1"/>
      <c r="E44" s="1"/>
      <c r="F44" s="1"/>
      <c r="G44" s="1"/>
      <c r="H44" s="1"/>
      <c r="I44" s="1"/>
      <c r="J44" s="1"/>
      <c r="K44" s="1"/>
    </row>
    <row r="45" spans="2:11">
      <c r="B45" s="1"/>
      <c r="C45" s="1"/>
      <c r="D45" s="1"/>
      <c r="E45" s="1"/>
      <c r="F45" s="1"/>
      <c r="G45" s="1"/>
      <c r="H45" s="1"/>
      <c r="I45" s="1"/>
      <c r="J45" s="1"/>
      <c r="K45" s="1"/>
    </row>
    <row r="46" spans="2:11">
      <c r="B46" s="1"/>
      <c r="C46" s="1"/>
      <c r="D46" s="1"/>
      <c r="E46" s="1"/>
      <c r="F46" s="1"/>
      <c r="G46" s="1"/>
      <c r="H46" s="1"/>
      <c r="I46" s="1"/>
      <c r="J46" s="1"/>
      <c r="K46" s="1"/>
    </row>
    <row r="47" spans="2:11">
      <c r="B47" s="1"/>
      <c r="C47" s="1"/>
      <c r="D47" s="1"/>
      <c r="E47" s="1"/>
      <c r="F47" s="1"/>
      <c r="G47" s="1"/>
      <c r="H47" s="1"/>
      <c r="I47" s="1"/>
      <c r="J47" s="1"/>
      <c r="K47" s="1"/>
    </row>
    <row r="48" spans="2:11">
      <c r="B48" s="1"/>
      <c r="C48" s="1"/>
      <c r="D48" s="1"/>
      <c r="E48" s="1"/>
      <c r="F48" s="1"/>
      <c r="G48" s="1"/>
      <c r="H48" s="1"/>
      <c r="I48" s="1"/>
      <c r="J48" s="1"/>
      <c r="K48" s="1"/>
    </row>
    <row r="49" spans="2:11">
      <c r="B49" s="1"/>
      <c r="C49" s="1"/>
      <c r="D49" s="1"/>
      <c r="E49" s="1"/>
      <c r="F49" s="1"/>
      <c r="G49" s="1"/>
      <c r="H49" s="1"/>
      <c r="I49" s="1"/>
      <c r="J49" s="1"/>
      <c r="K49" s="1"/>
    </row>
    <row r="50" spans="2:11">
      <c r="B50" s="1"/>
      <c r="C50" s="1"/>
      <c r="D50" s="1"/>
      <c r="E50" s="1"/>
      <c r="F50" s="1"/>
      <c r="G50" s="1"/>
      <c r="H50" s="1"/>
      <c r="I50" s="1"/>
      <c r="J50" s="1"/>
      <c r="K50" s="1"/>
    </row>
    <row r="51" spans="2:11">
      <c r="B51" s="1"/>
      <c r="C51" s="1"/>
      <c r="D51" s="1"/>
      <c r="E51" s="1"/>
      <c r="F51" s="1"/>
      <c r="G51" s="1"/>
      <c r="H51" s="1"/>
      <c r="I51" s="1"/>
      <c r="J51" s="1"/>
      <c r="K51" s="1"/>
    </row>
    <row r="52" spans="2:11">
      <c r="B52" s="1"/>
      <c r="C52" s="1"/>
      <c r="D52" s="1"/>
      <c r="E52" s="1"/>
      <c r="F52" s="1"/>
      <c r="G52" s="1"/>
      <c r="H52" s="1"/>
      <c r="I52" s="1"/>
      <c r="J52" s="1"/>
      <c r="K52" s="1"/>
    </row>
    <row r="53" spans="2:11">
      <c r="B53" s="1"/>
      <c r="C53" s="1"/>
      <c r="D53" s="1"/>
      <c r="E53" s="1"/>
      <c r="F53" s="1"/>
      <c r="G53" s="1"/>
      <c r="H53" s="1"/>
      <c r="I53" s="1"/>
      <c r="J53" s="1"/>
      <c r="K53" s="1"/>
    </row>
    <row r="54" spans="2:11">
      <c r="B54" s="1"/>
      <c r="C54" s="1"/>
      <c r="D54" s="1"/>
      <c r="E54" s="1"/>
      <c r="F54" s="1"/>
      <c r="G54" s="1"/>
      <c r="H54" s="1"/>
      <c r="I54" s="1"/>
      <c r="J54" s="1"/>
      <c r="K54" s="1"/>
    </row>
    <row r="55" spans="2:11">
      <c r="B55" s="1"/>
      <c r="C55" s="1"/>
      <c r="D55" s="1"/>
      <c r="E55" s="1"/>
      <c r="F55" s="1"/>
      <c r="G55" s="1"/>
      <c r="H55" s="1"/>
      <c r="I55" s="1"/>
      <c r="J55" s="1"/>
      <c r="K55" s="1"/>
    </row>
    <row r="56" spans="2:11">
      <c r="B56" s="1"/>
      <c r="C56" s="1"/>
      <c r="D56" s="1"/>
      <c r="E56" s="1"/>
      <c r="F56" s="1"/>
      <c r="G56" s="1"/>
      <c r="H56" s="1"/>
      <c r="I56" s="1"/>
      <c r="J56" s="1"/>
      <c r="K56" s="1"/>
    </row>
    <row r="57" spans="2:11">
      <c r="B57" s="1"/>
      <c r="C57" s="1"/>
      <c r="D57" s="1"/>
      <c r="E57" s="1"/>
      <c r="F57" s="1"/>
      <c r="G57" s="1"/>
      <c r="H57" s="1"/>
      <c r="I57" s="1"/>
      <c r="J57" s="1"/>
      <c r="K57" s="1"/>
    </row>
    <row r="58" spans="2:11">
      <c r="B58" s="1"/>
      <c r="C58" s="1"/>
      <c r="D58" s="1"/>
      <c r="E58" s="1"/>
      <c r="F58" s="1"/>
      <c r="G58" s="1"/>
      <c r="H58" s="1"/>
      <c r="I58" s="1"/>
      <c r="J58" s="1"/>
      <c r="K58" s="1"/>
    </row>
    <row r="59" spans="2:11">
      <c r="B59" s="1"/>
      <c r="C59" s="1"/>
      <c r="D59" s="1"/>
      <c r="E59" s="1"/>
      <c r="F59" s="1"/>
      <c r="G59" s="1"/>
      <c r="H59" s="1"/>
      <c r="I59" s="1"/>
      <c r="J59" s="1"/>
      <c r="K59" s="1"/>
    </row>
    <row r="60" spans="2:11">
      <c r="B60" s="1"/>
      <c r="C60" s="1"/>
      <c r="D60" s="1"/>
      <c r="E60" s="1"/>
      <c r="F60" s="1"/>
      <c r="G60" s="1"/>
      <c r="H60" s="1"/>
    </row>
    <row r="61" spans="2:11">
      <c r="B61" s="1"/>
      <c r="C61" s="1"/>
      <c r="D61" s="1"/>
      <c r="E61" s="1"/>
      <c r="F61" s="1"/>
      <c r="G61" s="1"/>
      <c r="H61" s="1"/>
    </row>
    <row r="62" spans="2:11">
      <c r="B62" s="1"/>
      <c r="C62" s="1"/>
      <c r="D62" s="1"/>
      <c r="E62" s="1"/>
      <c r="F62" s="1"/>
      <c r="H62" s="1"/>
    </row>
    <row r="63" spans="2:11">
      <c r="B63" s="1"/>
      <c r="C63" s="1"/>
      <c r="D63" s="1"/>
      <c r="E63" s="1"/>
      <c r="F63" s="1"/>
      <c r="H63" s="1"/>
    </row>
    <row r="64" spans="2:11">
      <c r="B64" s="1"/>
      <c r="C64" s="1"/>
      <c r="D64" s="1"/>
      <c r="E64" s="1"/>
      <c r="F64" s="1"/>
      <c r="H64" s="1"/>
    </row>
    <row r="65" spans="2:8">
      <c r="B65" s="1"/>
      <c r="C65" s="1"/>
      <c r="D65" s="1"/>
      <c r="E65" s="1"/>
      <c r="F65" s="1"/>
      <c r="H65" s="1"/>
    </row>
    <row r="66" spans="2:8">
      <c r="B66" s="1"/>
      <c r="C66" s="1"/>
      <c r="D66" s="1"/>
      <c r="E66" s="1"/>
      <c r="F66" s="1"/>
      <c r="H66" s="1"/>
    </row>
    <row r="67" spans="2:8">
      <c r="B67" s="1"/>
      <c r="C67" s="1"/>
      <c r="D67" s="1"/>
      <c r="E67" s="1"/>
      <c r="F67" s="1"/>
      <c r="H67" s="1"/>
    </row>
    <row r="68" spans="2:8">
      <c r="B68" s="1"/>
      <c r="C68" s="1"/>
      <c r="D68" s="1"/>
      <c r="E68" s="1"/>
      <c r="F68" s="1"/>
      <c r="H68" s="1"/>
    </row>
    <row r="69" spans="2:8">
      <c r="B69" s="1"/>
      <c r="C69" s="1"/>
      <c r="D69" s="1"/>
      <c r="E69" s="1"/>
      <c r="F69" s="1"/>
      <c r="H69" s="1"/>
    </row>
    <row r="70" spans="2:8">
      <c r="B70" s="1"/>
      <c r="C70" s="1"/>
      <c r="D70" s="1"/>
      <c r="E70" s="1"/>
      <c r="F70" s="1"/>
      <c r="H70" s="1"/>
    </row>
    <row r="71" spans="2:8">
      <c r="B71" s="1"/>
      <c r="C71" s="1"/>
      <c r="D71" s="1"/>
      <c r="E71" s="1"/>
      <c r="F71" s="1"/>
      <c r="H71" s="1"/>
    </row>
    <row r="72" spans="2:8">
      <c r="B72" s="1"/>
      <c r="C72" s="1"/>
      <c r="D72" s="1"/>
      <c r="E72" s="1"/>
      <c r="F72" s="1"/>
      <c r="H72" s="1"/>
    </row>
    <row r="73" spans="2:8">
      <c r="B73" s="1"/>
      <c r="C73" s="1"/>
      <c r="D73" s="1"/>
      <c r="E73" s="1"/>
      <c r="F73" s="1"/>
      <c r="H73" s="1"/>
    </row>
    <row r="74" spans="2:8">
      <c r="B74" s="1"/>
      <c r="C74" s="1"/>
      <c r="D74" s="1"/>
      <c r="E74" s="1"/>
      <c r="F74" s="1"/>
      <c r="H74" s="1"/>
    </row>
    <row r="75" spans="2:8">
      <c r="B75" s="1"/>
      <c r="C75" s="1"/>
      <c r="D75" s="1"/>
      <c r="E75" s="1"/>
      <c r="F75" s="1"/>
      <c r="H75" s="1"/>
    </row>
    <row r="76" spans="2:8">
      <c r="B76" s="1"/>
      <c r="C76" s="1"/>
      <c r="D76" s="1"/>
      <c r="E76" s="1"/>
      <c r="H76" s="1"/>
    </row>
    <row r="77" spans="2:8">
      <c r="B77" s="1"/>
      <c r="C77" s="1"/>
      <c r="D77" s="1"/>
      <c r="E77" s="1"/>
      <c r="H77" s="1"/>
    </row>
    <row r="78" spans="2:8">
      <c r="B78" s="1"/>
      <c r="C78" s="1"/>
      <c r="D78" s="1"/>
      <c r="E78" s="1"/>
      <c r="H78" s="1"/>
    </row>
    <row r="79" spans="2:8">
      <c r="B79" s="1"/>
      <c r="C79" s="1"/>
      <c r="D79" s="1"/>
      <c r="E79" s="1"/>
      <c r="H79" s="1"/>
    </row>
    <row r="80" spans="2:8">
      <c r="B80" s="1"/>
      <c r="C80" s="1"/>
      <c r="D80" s="1"/>
      <c r="E80" s="1"/>
      <c r="H80" s="1"/>
    </row>
    <row r="81" spans="3:8">
      <c r="C81" s="1"/>
      <c r="D81" s="1"/>
      <c r="H81" s="1"/>
    </row>
    <row r="82" spans="3:8">
      <c r="C82" s="1"/>
      <c r="D82" s="1"/>
      <c r="H82" s="1"/>
    </row>
    <row r="83" spans="3:8">
      <c r="C83" s="1"/>
      <c r="D83" s="1"/>
      <c r="H83" s="1"/>
    </row>
    <row r="84" spans="3:8">
      <c r="C84" s="1"/>
      <c r="D84" s="1"/>
      <c r="H84" s="1"/>
    </row>
    <row r="85" spans="3:8">
      <c r="C85" s="1"/>
      <c r="D85" s="1"/>
      <c r="H85" s="1"/>
    </row>
    <row r="86" spans="3:8">
      <c r="C86" s="1"/>
      <c r="D86" s="1"/>
      <c r="H86" s="1"/>
    </row>
    <row r="87" spans="3:8">
      <c r="C87" s="1"/>
      <c r="D87" s="1"/>
      <c r="H87" s="1"/>
    </row>
    <row r="88" spans="3:8">
      <c r="C88" s="1"/>
      <c r="D88" s="1"/>
      <c r="H88" s="1"/>
    </row>
    <row r="89" spans="3:8">
      <c r="C89" s="1"/>
      <c r="D89" s="1"/>
      <c r="H89" s="1"/>
    </row>
    <row r="90" spans="3:8">
      <c r="C90" s="1"/>
      <c r="D90" s="1"/>
      <c r="H90" s="1"/>
    </row>
    <row r="91" spans="3:8">
      <c r="C91" s="1"/>
      <c r="D91" s="1"/>
      <c r="H91" s="1"/>
    </row>
    <row r="92" spans="3:8">
      <c r="C92" s="1"/>
      <c r="D92" s="1"/>
      <c r="H92" s="1"/>
    </row>
    <row r="93" spans="3:8">
      <c r="C93" s="1"/>
      <c r="D93" s="1"/>
      <c r="H93" s="1"/>
    </row>
    <row r="94" spans="3:8">
      <c r="C94" s="1"/>
      <c r="D94" s="1"/>
      <c r="H94" s="1"/>
    </row>
    <row r="95" spans="3:8">
      <c r="C95" s="1"/>
      <c r="D95" s="1"/>
      <c r="H95" s="1"/>
    </row>
    <row r="96" spans="3:8">
      <c r="C96" s="1"/>
      <c r="D96" s="1"/>
      <c r="H96" s="1"/>
    </row>
    <row r="97" spans="3:8">
      <c r="C97" s="1"/>
      <c r="D97" s="1"/>
      <c r="H97" s="1"/>
    </row>
    <row r="98" spans="3:8">
      <c r="C98" s="1"/>
      <c r="D98" s="1"/>
      <c r="H98" s="1"/>
    </row>
    <row r="99" spans="3:8">
      <c r="C99" s="1"/>
      <c r="D99" s="1"/>
      <c r="H99" s="1"/>
    </row>
    <row r="100" spans="3:8">
      <c r="C100" s="1"/>
      <c r="D100" s="1"/>
      <c r="H100" s="1"/>
    </row>
    <row r="101" spans="3:8">
      <c r="C101" s="1"/>
      <c r="H101" s="1"/>
    </row>
    <row r="102" spans="3:8">
      <c r="C102" s="1"/>
      <c r="H102" s="1"/>
    </row>
    <row r="103" spans="3:8">
      <c r="C103" s="1"/>
      <c r="H103" s="1"/>
    </row>
    <row r="104" spans="3:8">
      <c r="C104" s="1"/>
      <c r="H104" s="1"/>
    </row>
    <row r="105" spans="3:8">
      <c r="C105" s="1"/>
      <c r="H105" s="1"/>
    </row>
    <row r="106" spans="3:8">
      <c r="C106" s="1"/>
      <c r="H106" s="1"/>
    </row>
    <row r="107" spans="3:8">
      <c r="C107" s="1"/>
      <c r="H107" s="1"/>
    </row>
    <row r="108" spans="3:8">
      <c r="C108" s="1"/>
      <c r="H108" s="1"/>
    </row>
    <row r="109" spans="3:8">
      <c r="C109" s="1"/>
      <c r="H109" s="1"/>
    </row>
    <row r="110" spans="3:8">
      <c r="C110" s="1"/>
      <c r="H110" s="1"/>
    </row>
    <row r="111" spans="3:8">
      <c r="C111" s="1"/>
      <c r="H111" s="1"/>
    </row>
    <row r="112" spans="3:8">
      <c r="C112" s="1"/>
      <c r="H112" s="1"/>
    </row>
    <row r="113" spans="3:8">
      <c r="C113" s="1"/>
      <c r="H113" s="1"/>
    </row>
    <row r="114" spans="3:8">
      <c r="C114" s="1"/>
      <c r="H114" s="1"/>
    </row>
    <row r="115" spans="3:8">
      <c r="C115" s="1"/>
      <c r="H115" s="1"/>
    </row>
    <row r="116" spans="3:8">
      <c r="C116" s="1"/>
      <c r="H116" s="1"/>
    </row>
    <row r="117" spans="3:8">
      <c r="C117" s="1"/>
      <c r="H117" s="1"/>
    </row>
    <row r="118" spans="3:8">
      <c r="C118" s="1"/>
      <c r="H118" s="1"/>
    </row>
    <row r="119" spans="3:8">
      <c r="C119" s="1"/>
      <c r="H119" s="1"/>
    </row>
    <row r="120" spans="3:8">
      <c r="C120" s="1"/>
      <c r="H120" s="1"/>
    </row>
    <row r="121" spans="3:8">
      <c r="C121" s="1"/>
      <c r="H121" s="1"/>
    </row>
    <row r="122" spans="3:8">
      <c r="C122" s="1"/>
      <c r="H122" s="1"/>
    </row>
    <row r="123" spans="3:8">
      <c r="C123" s="1"/>
      <c r="H123" s="1"/>
    </row>
    <row r="124" spans="3:8">
      <c r="C124" s="1"/>
      <c r="H124" s="1"/>
    </row>
    <row r="125" spans="3:8">
      <c r="C125" s="1"/>
      <c r="H125" s="1"/>
    </row>
    <row r="126" spans="3:8">
      <c r="C126" s="1"/>
      <c r="H126" s="1"/>
    </row>
    <row r="127" spans="3:8">
      <c r="C127" s="1"/>
      <c r="H127" s="1"/>
    </row>
    <row r="128" spans="3:8">
      <c r="C128" s="1"/>
      <c r="H128" s="1"/>
    </row>
    <row r="129" spans="3:8">
      <c r="C129" s="1"/>
      <c r="H129" s="1"/>
    </row>
    <row r="130" spans="3:8">
      <c r="C130" s="1"/>
      <c r="H130" s="1"/>
    </row>
    <row r="131" spans="3:8">
      <c r="C131" s="1"/>
      <c r="H131" s="1"/>
    </row>
    <row r="132" spans="3:8">
      <c r="C132" s="1"/>
      <c r="H132" s="1"/>
    </row>
    <row r="133" spans="3:8">
      <c r="C133" s="1"/>
      <c r="H133" s="1"/>
    </row>
    <row r="134" spans="3:8">
      <c r="C134" s="1"/>
      <c r="H134" s="1"/>
    </row>
    <row r="135" spans="3:8">
      <c r="C135" s="1"/>
      <c r="H135" s="1"/>
    </row>
    <row r="136" spans="3:8">
      <c r="C136" s="1"/>
      <c r="H136" s="1"/>
    </row>
    <row r="137" spans="3:8">
      <c r="C137" s="1"/>
      <c r="H137" s="1"/>
    </row>
    <row r="138" spans="3:8">
      <c r="C138" s="1"/>
      <c r="H138" s="1"/>
    </row>
    <row r="139" spans="3:8">
      <c r="C139" s="1"/>
      <c r="H139" s="1"/>
    </row>
    <row r="140" spans="3:8">
      <c r="C140" s="1"/>
      <c r="H140" s="1"/>
    </row>
    <row r="141" spans="3:8">
      <c r="C141" s="1"/>
      <c r="H141" s="1"/>
    </row>
    <row r="142" spans="3:8">
      <c r="C142" s="1"/>
      <c r="H142" s="1"/>
    </row>
    <row r="143" spans="3:8">
      <c r="C143" s="1"/>
      <c r="H143" s="1"/>
    </row>
    <row r="144" spans="3:8">
      <c r="C144" s="1"/>
      <c r="H144" s="1"/>
    </row>
    <row r="145" spans="3:8">
      <c r="C145" s="1"/>
      <c r="H145" s="1"/>
    </row>
    <row r="146" spans="3:8">
      <c r="C146" s="1"/>
      <c r="H146" s="1"/>
    </row>
    <row r="147" spans="3:8">
      <c r="C147" s="1"/>
      <c r="H147" s="1"/>
    </row>
    <row r="148" spans="3:8">
      <c r="C148" s="1"/>
      <c r="H148" s="1"/>
    </row>
    <row r="149" spans="3:8">
      <c r="C149" s="1"/>
      <c r="H149" s="1"/>
    </row>
    <row r="150" spans="3:8">
      <c r="C150" s="1"/>
      <c r="H150" s="1"/>
    </row>
    <row r="151" spans="3:8">
      <c r="C151" s="1"/>
      <c r="H151" s="1"/>
    </row>
    <row r="152" spans="3:8">
      <c r="C152" s="1"/>
      <c r="H152" s="1"/>
    </row>
    <row r="153" spans="3:8">
      <c r="C153" s="1"/>
      <c r="H153" s="1"/>
    </row>
    <row r="154" spans="3:8">
      <c r="C154" s="1"/>
      <c r="H154" s="1"/>
    </row>
    <row r="155" spans="3:8">
      <c r="C155" s="1"/>
      <c r="H155" s="1"/>
    </row>
    <row r="156" spans="3:8">
      <c r="C156" s="1"/>
      <c r="H156" s="1"/>
    </row>
    <row r="157" spans="3:8">
      <c r="C157" s="1"/>
      <c r="H157" s="1"/>
    </row>
    <row r="158" spans="3:8">
      <c r="C158" s="1"/>
      <c r="H158" s="1"/>
    </row>
    <row r="159" spans="3:8">
      <c r="C159" s="1"/>
      <c r="H159" s="1"/>
    </row>
    <row r="160" spans="3:8">
      <c r="C160" s="1"/>
      <c r="H160" s="1"/>
    </row>
    <row r="161" spans="3:8">
      <c r="C161" s="1"/>
      <c r="H161" s="1"/>
    </row>
    <row r="162" spans="3:8">
      <c r="C162" s="1"/>
      <c r="H162" s="1"/>
    </row>
    <row r="163" spans="3:8">
      <c r="C163" s="1"/>
      <c r="H163" s="1"/>
    </row>
    <row r="164" spans="3:8">
      <c r="C164" s="1"/>
      <c r="H164" s="1"/>
    </row>
    <row r="165" spans="3:8">
      <c r="C165" s="1"/>
      <c r="H165" s="1"/>
    </row>
    <row r="166" spans="3:8">
      <c r="C166" s="1"/>
      <c r="H166" s="1"/>
    </row>
    <row r="167" spans="3:8">
      <c r="C167" s="1"/>
      <c r="H167" s="1"/>
    </row>
    <row r="168" spans="3:8">
      <c r="C168" s="1"/>
      <c r="H168" s="1"/>
    </row>
    <row r="169" spans="3:8">
      <c r="C169" s="1"/>
      <c r="H169" s="1"/>
    </row>
    <row r="170" spans="3:8">
      <c r="C170" s="1"/>
      <c r="H170" s="1"/>
    </row>
    <row r="171" spans="3:8">
      <c r="C171" s="1"/>
      <c r="H171" s="1"/>
    </row>
    <row r="172" spans="3:8">
      <c r="C172" s="1"/>
      <c r="H172" s="1"/>
    </row>
    <row r="173" spans="3:8">
      <c r="C173" s="1"/>
      <c r="H173" s="1"/>
    </row>
    <row r="174" spans="3:8">
      <c r="C174" s="1"/>
      <c r="H174" s="1"/>
    </row>
    <row r="175" spans="3:8">
      <c r="C175" s="1"/>
      <c r="H175" s="1"/>
    </row>
    <row r="176" spans="3:8">
      <c r="C176" s="1"/>
      <c r="H176" s="1"/>
    </row>
    <row r="177" spans="3:8">
      <c r="C177" s="1"/>
      <c r="H177" s="1"/>
    </row>
    <row r="178" spans="3:8">
      <c r="C178" s="1"/>
      <c r="H178" s="1"/>
    </row>
    <row r="179" spans="3:8">
      <c r="C179" s="1"/>
      <c r="H179" s="1"/>
    </row>
    <row r="180" spans="3:8">
      <c r="C180" s="1"/>
      <c r="H180" s="1"/>
    </row>
    <row r="181" spans="3:8">
      <c r="C181" s="1"/>
      <c r="H181" s="1"/>
    </row>
    <row r="182" spans="3:8">
      <c r="C182" s="1"/>
      <c r="H182" s="1"/>
    </row>
    <row r="183" spans="3:8">
      <c r="C183" s="1"/>
      <c r="H183" s="1"/>
    </row>
    <row r="184" spans="3:8">
      <c r="C184" s="1"/>
      <c r="H184" s="1"/>
    </row>
    <row r="185" spans="3:8">
      <c r="C185" s="1"/>
      <c r="H185" s="1"/>
    </row>
    <row r="186" spans="3:8">
      <c r="C186" s="1"/>
      <c r="H186" s="1"/>
    </row>
    <row r="187" spans="3:8">
      <c r="C187" s="1"/>
      <c r="H187" s="1"/>
    </row>
    <row r="188" spans="3:8">
      <c r="C188" s="1"/>
      <c r="H188" s="1"/>
    </row>
    <row r="189" spans="3:8">
      <c r="C189" s="1"/>
      <c r="H189" s="1"/>
    </row>
    <row r="190" spans="3:8">
      <c r="C190" s="1"/>
      <c r="H190" s="1"/>
    </row>
    <row r="191" spans="3:8">
      <c r="C191" s="1"/>
      <c r="H191" s="1"/>
    </row>
    <row r="192" spans="3:8">
      <c r="C192" s="1"/>
      <c r="H192" s="1"/>
    </row>
    <row r="193" spans="3:8">
      <c r="C193" s="1"/>
      <c r="H193" s="1"/>
    </row>
    <row r="194" spans="3:8">
      <c r="C194" s="1"/>
      <c r="H194" s="1"/>
    </row>
    <row r="195" spans="3:8">
      <c r="C195" s="1"/>
      <c r="H195" s="1"/>
    </row>
    <row r="196" spans="3:8">
      <c r="C196" s="1"/>
      <c r="H196" s="1"/>
    </row>
    <row r="197" spans="3:8">
      <c r="C197" s="1"/>
      <c r="H197" s="1"/>
    </row>
    <row r="198" spans="3:8">
      <c r="C198" s="1"/>
      <c r="H198" s="1"/>
    </row>
    <row r="199" spans="3:8">
      <c r="C199" s="1"/>
      <c r="H199" s="1"/>
    </row>
    <row r="200" spans="3:8">
      <c r="C200" s="1"/>
      <c r="H200" s="1"/>
    </row>
    <row r="201" spans="3:8">
      <c r="C201" s="1"/>
      <c r="H201" s="1"/>
    </row>
    <row r="202" spans="3:8">
      <c r="C202" s="1"/>
      <c r="H202" s="1"/>
    </row>
    <row r="203" spans="3:8">
      <c r="C203" s="1"/>
      <c r="H203" s="1"/>
    </row>
    <row r="204" spans="3:8">
      <c r="C204" s="1"/>
      <c r="H204" s="1"/>
    </row>
    <row r="205" spans="3:8">
      <c r="C205" s="1"/>
      <c r="H205" s="1"/>
    </row>
    <row r="206" spans="3:8">
      <c r="C206" s="1"/>
      <c r="H206" s="1"/>
    </row>
    <row r="207" spans="3:8">
      <c r="C207" s="1"/>
      <c r="H207" s="1"/>
    </row>
    <row r="208" spans="3:8">
      <c r="C208" s="1"/>
      <c r="H208" s="1"/>
    </row>
    <row r="209" spans="3:8">
      <c r="C209" s="1"/>
      <c r="H209" s="1"/>
    </row>
    <row r="210" spans="3:8">
      <c r="C210" s="1"/>
      <c r="H210" s="1"/>
    </row>
    <row r="211" spans="3:8">
      <c r="C211" s="1"/>
      <c r="H211" s="1"/>
    </row>
    <row r="212" spans="3:8">
      <c r="C212" s="1"/>
      <c r="H212" s="1"/>
    </row>
    <row r="213" spans="3:8">
      <c r="C213" s="1"/>
      <c r="H213" s="1"/>
    </row>
    <row r="214" spans="3:8">
      <c r="C214" s="1"/>
      <c r="H214" s="1"/>
    </row>
    <row r="215" spans="3:8">
      <c r="C215" s="1"/>
      <c r="H215" s="1"/>
    </row>
    <row r="216" spans="3:8">
      <c r="C216" s="1"/>
      <c r="H216" s="1"/>
    </row>
    <row r="217" spans="3:8">
      <c r="C217" s="1"/>
      <c r="H217" s="1"/>
    </row>
    <row r="218" spans="3:8">
      <c r="C218" s="1"/>
      <c r="H218" s="1"/>
    </row>
    <row r="219" spans="3:8">
      <c r="C219" s="1"/>
      <c r="H219" s="1"/>
    </row>
    <row r="220" spans="3:8">
      <c r="C220" s="1"/>
      <c r="H220" s="1"/>
    </row>
    <row r="221" spans="3:8">
      <c r="C221" s="1"/>
      <c r="H221" s="1"/>
    </row>
    <row r="222" spans="3:8">
      <c r="C222" s="1"/>
      <c r="H222" s="1"/>
    </row>
    <row r="223" spans="3:8">
      <c r="C223" s="1"/>
      <c r="H223" s="1"/>
    </row>
    <row r="224" spans="3:8">
      <c r="C224" s="1"/>
      <c r="H224" s="1"/>
    </row>
    <row r="225" spans="3:8">
      <c r="C225" s="1"/>
      <c r="H225" s="1"/>
    </row>
    <row r="226" spans="3:8">
      <c r="C226" s="1"/>
      <c r="H226" s="1"/>
    </row>
    <row r="227" spans="3:8">
      <c r="C227" s="1"/>
      <c r="H227" s="1"/>
    </row>
    <row r="228" spans="3:8">
      <c r="C228" s="1"/>
      <c r="H228" s="1"/>
    </row>
    <row r="229" spans="3:8">
      <c r="C229" s="1"/>
      <c r="H229" s="1"/>
    </row>
    <row r="230" spans="3:8">
      <c r="C230" s="1"/>
      <c r="H230" s="1"/>
    </row>
    <row r="231" spans="3:8">
      <c r="C231" s="1"/>
      <c r="H231" s="1"/>
    </row>
    <row r="232" spans="3:8">
      <c r="C232" s="1"/>
      <c r="H232" s="1"/>
    </row>
    <row r="233" spans="3:8">
      <c r="C233" s="1"/>
      <c r="H233" s="1"/>
    </row>
    <row r="234" spans="3:8">
      <c r="C234" s="1"/>
      <c r="H234" s="1"/>
    </row>
    <row r="235" spans="3:8">
      <c r="C235" s="1"/>
      <c r="H235" s="1"/>
    </row>
    <row r="236" spans="3:8">
      <c r="C236" s="1"/>
      <c r="H236" s="1"/>
    </row>
    <row r="237" spans="3:8">
      <c r="C237" s="1"/>
      <c r="H237" s="1"/>
    </row>
    <row r="238" spans="3:8">
      <c r="C238" s="1"/>
      <c r="H238" s="1"/>
    </row>
    <row r="239" spans="3:8">
      <c r="C239" s="1"/>
      <c r="H239" s="1"/>
    </row>
    <row r="240" spans="3:8">
      <c r="C240" s="1"/>
      <c r="H240" s="1"/>
    </row>
    <row r="241" spans="3:8">
      <c r="C241" s="1"/>
      <c r="H241" s="1"/>
    </row>
    <row r="242" spans="3:8">
      <c r="C242" s="1"/>
      <c r="H242" s="1"/>
    </row>
    <row r="243" spans="3:8">
      <c r="C243" s="1"/>
      <c r="H243" s="1"/>
    </row>
    <row r="244" spans="3:8">
      <c r="C244" s="1"/>
      <c r="H244" s="1"/>
    </row>
    <row r="245" spans="3:8">
      <c r="C245" s="1"/>
      <c r="H245" s="1"/>
    </row>
    <row r="246" spans="3:8">
      <c r="C246" s="1"/>
      <c r="H246" s="1"/>
    </row>
    <row r="247" spans="3:8">
      <c r="C247" s="1"/>
      <c r="H247" s="1"/>
    </row>
    <row r="248" spans="3:8">
      <c r="C248" s="1"/>
      <c r="H248" s="1"/>
    </row>
    <row r="249" spans="3:8">
      <c r="C249" s="1"/>
      <c r="H249" s="1"/>
    </row>
    <row r="250" spans="3:8">
      <c r="C250" s="1"/>
      <c r="H250" s="1"/>
    </row>
    <row r="251" spans="3:8">
      <c r="C251" s="1"/>
      <c r="H251" s="1"/>
    </row>
    <row r="252" spans="3:8">
      <c r="C252" s="1"/>
      <c r="H252" s="1"/>
    </row>
    <row r="253" spans="3:8">
      <c r="C253" s="1"/>
      <c r="H253" s="1"/>
    </row>
    <row r="254" spans="3:8">
      <c r="C254" s="1"/>
      <c r="H254" s="1"/>
    </row>
    <row r="255" spans="3:8">
      <c r="C255" s="1"/>
      <c r="H255" s="1"/>
    </row>
    <row r="256" spans="3:8">
      <c r="C256" s="1"/>
      <c r="H256" s="1"/>
    </row>
    <row r="257" spans="3:8">
      <c r="C257" s="1"/>
      <c r="H257" s="1"/>
    </row>
    <row r="258" spans="3:8">
      <c r="C258" s="1"/>
      <c r="H258" s="1"/>
    </row>
    <row r="259" spans="3:8">
      <c r="C259" s="1"/>
      <c r="H259" s="1"/>
    </row>
    <row r="260" spans="3:8">
      <c r="C260" s="1"/>
      <c r="H260" s="1"/>
    </row>
    <row r="261" spans="3:8">
      <c r="C261" s="1"/>
      <c r="H261" s="1"/>
    </row>
    <row r="262" spans="3:8">
      <c r="C262" s="1"/>
      <c r="H262" s="1"/>
    </row>
    <row r="263" spans="3:8">
      <c r="C263" s="1"/>
      <c r="H263" s="1"/>
    </row>
    <row r="264" spans="3:8">
      <c r="C264" s="1"/>
      <c r="H264" s="1"/>
    </row>
    <row r="265" spans="3:8">
      <c r="C265" s="1"/>
      <c r="H265" s="1"/>
    </row>
    <row r="266" spans="3:8">
      <c r="C266" s="1"/>
      <c r="H266" s="1"/>
    </row>
    <row r="267" spans="3:8">
      <c r="C267" s="1"/>
      <c r="H267" s="1"/>
    </row>
    <row r="268" spans="3:8">
      <c r="C268" s="1"/>
      <c r="H268" s="1"/>
    </row>
    <row r="269" spans="3:8">
      <c r="C269" s="1"/>
      <c r="H269" s="1"/>
    </row>
    <row r="270" spans="3:8">
      <c r="C270" s="1"/>
      <c r="H270" s="1"/>
    </row>
    <row r="271" spans="3:8">
      <c r="C271" s="1"/>
      <c r="H271" s="1"/>
    </row>
    <row r="272" spans="3:8">
      <c r="C272" s="1"/>
      <c r="H272" s="1"/>
    </row>
    <row r="273" spans="3:8">
      <c r="C273" s="1"/>
      <c r="H273" s="1"/>
    </row>
    <row r="274" spans="3:8">
      <c r="C274" s="1"/>
      <c r="H274" s="1"/>
    </row>
    <row r="275" spans="3:8">
      <c r="C275" s="1"/>
      <c r="H275" s="1"/>
    </row>
    <row r="276" spans="3:8">
      <c r="C276" s="1"/>
      <c r="H276" s="1"/>
    </row>
    <row r="277" spans="3:8">
      <c r="C277" s="1"/>
      <c r="H277" s="1"/>
    </row>
    <row r="278" spans="3:8">
      <c r="C278" s="1"/>
      <c r="H278" s="1"/>
    </row>
    <row r="279" spans="3:8">
      <c r="C279" s="1"/>
      <c r="H279" s="1"/>
    </row>
    <row r="280" spans="3:8">
      <c r="C280" s="1"/>
      <c r="H280" s="1"/>
    </row>
    <row r="281" spans="3:8">
      <c r="C281" s="1"/>
      <c r="H281" s="1"/>
    </row>
    <row r="282" spans="3:8">
      <c r="C282" s="1"/>
      <c r="H282" s="1"/>
    </row>
    <row r="283" spans="3:8">
      <c r="C283" s="1"/>
      <c r="H283" s="1"/>
    </row>
    <row r="284" spans="3:8">
      <c r="C284" s="1"/>
      <c r="H284" s="1"/>
    </row>
    <row r="285" spans="3:8">
      <c r="C285" s="1"/>
      <c r="H285" s="1"/>
    </row>
    <row r="286" spans="3:8">
      <c r="C286" s="1"/>
      <c r="H286" s="1"/>
    </row>
    <row r="287" spans="3:8">
      <c r="C287" s="1"/>
      <c r="H287" s="1"/>
    </row>
    <row r="288" spans="3:8">
      <c r="C288" s="1"/>
      <c r="H288" s="1"/>
    </row>
    <row r="289" spans="3:8">
      <c r="C289" s="1"/>
      <c r="H289" s="1"/>
    </row>
    <row r="290" spans="3:8">
      <c r="C290" s="1"/>
      <c r="H290" s="1"/>
    </row>
    <row r="291" spans="3:8">
      <c r="C291" s="1"/>
      <c r="H291" s="1"/>
    </row>
    <row r="292" spans="3:8">
      <c r="C292" s="1"/>
      <c r="H292" s="1"/>
    </row>
    <row r="293" spans="3:8">
      <c r="C293" s="1"/>
      <c r="H293" s="1"/>
    </row>
    <row r="294" spans="3:8">
      <c r="C294" s="1"/>
      <c r="H294" s="1"/>
    </row>
    <row r="295" spans="3:8">
      <c r="C295" s="1"/>
      <c r="H295" s="1"/>
    </row>
    <row r="296" spans="3:8">
      <c r="C296" s="1"/>
      <c r="H296" s="1"/>
    </row>
    <row r="297" spans="3:8">
      <c r="C297" s="1"/>
      <c r="H297" s="1"/>
    </row>
    <row r="298" spans="3:8">
      <c r="C298" s="1"/>
      <c r="H298" s="1"/>
    </row>
    <row r="299" spans="3:8">
      <c r="C299" s="1"/>
      <c r="H299" s="1"/>
    </row>
    <row r="300" spans="3:8">
      <c r="C300" s="1"/>
      <c r="H300" s="1"/>
    </row>
    <row r="301" spans="3:8">
      <c r="C301" s="1"/>
      <c r="H301" s="1"/>
    </row>
    <row r="302" spans="3:8">
      <c r="C302" s="1"/>
      <c r="H302" s="1"/>
    </row>
    <row r="303" spans="3:8">
      <c r="C303" s="1"/>
      <c r="H303" s="1"/>
    </row>
    <row r="304" spans="3:8">
      <c r="C304" s="1"/>
      <c r="H304" s="1"/>
    </row>
    <row r="305" spans="3:8">
      <c r="C305" s="1"/>
      <c r="H305" s="1"/>
    </row>
    <row r="306" spans="3:8">
      <c r="C306" s="1"/>
      <c r="H306" s="1"/>
    </row>
    <row r="307" spans="3:8">
      <c r="C307" s="1"/>
      <c r="H307" s="1"/>
    </row>
    <row r="308" spans="3:8">
      <c r="C308" s="1"/>
      <c r="H308" s="1"/>
    </row>
    <row r="309" spans="3:8">
      <c r="C309" s="1"/>
      <c r="H309" s="1"/>
    </row>
    <row r="310" spans="3:8">
      <c r="C310" s="1"/>
      <c r="H310" s="1"/>
    </row>
    <row r="311" spans="3:8">
      <c r="C311" s="1"/>
      <c r="H311" s="1"/>
    </row>
    <row r="312" spans="3:8">
      <c r="C312" s="1"/>
      <c r="H312" s="1"/>
    </row>
    <row r="313" spans="3:8">
      <c r="C313" s="1"/>
      <c r="H313" s="1"/>
    </row>
    <row r="314" spans="3:8">
      <c r="C314" s="1"/>
      <c r="H314" s="1"/>
    </row>
    <row r="315" spans="3:8">
      <c r="C315" s="1"/>
      <c r="H315" s="1"/>
    </row>
    <row r="316" spans="3:8">
      <c r="C316" s="1"/>
      <c r="H316" s="1"/>
    </row>
    <row r="317" spans="3:8">
      <c r="C317" s="1"/>
      <c r="H317" s="1"/>
    </row>
    <row r="318" spans="3:8">
      <c r="C318" s="1"/>
      <c r="H318" s="1"/>
    </row>
    <row r="319" spans="3:8">
      <c r="C319" s="1"/>
      <c r="H319" s="1"/>
    </row>
    <row r="320" spans="3:8">
      <c r="C320" s="1"/>
      <c r="H320" s="1"/>
    </row>
    <row r="321" spans="3:8">
      <c r="C321" s="1"/>
      <c r="H321" s="1"/>
    </row>
    <row r="322" spans="3:8">
      <c r="C322" s="1"/>
      <c r="H322" s="1"/>
    </row>
    <row r="323" spans="3:8">
      <c r="C323" s="1"/>
      <c r="H323" s="1"/>
    </row>
    <row r="324" spans="3:8">
      <c r="C324" s="1"/>
      <c r="H324" s="1"/>
    </row>
    <row r="325" spans="3:8">
      <c r="C325" s="1"/>
      <c r="H325" s="1"/>
    </row>
    <row r="326" spans="3:8">
      <c r="C326" s="1"/>
      <c r="H326" s="1"/>
    </row>
    <row r="327" spans="3:8">
      <c r="C327" s="1"/>
      <c r="H327" s="1"/>
    </row>
    <row r="328" spans="3:8">
      <c r="C328" s="1"/>
      <c r="H328" s="1"/>
    </row>
    <row r="329" spans="3:8">
      <c r="C329" s="1"/>
      <c r="H329" s="1"/>
    </row>
    <row r="330" spans="3:8">
      <c r="C330" s="1"/>
      <c r="H330" s="1"/>
    </row>
    <row r="331" spans="3:8">
      <c r="C331" s="1"/>
      <c r="H331" s="1"/>
    </row>
    <row r="332" spans="3:8">
      <c r="C332" s="1"/>
      <c r="H332" s="1"/>
    </row>
    <row r="333" spans="3:8">
      <c r="C333" s="1"/>
      <c r="H333" s="1"/>
    </row>
    <row r="334" spans="3:8">
      <c r="C334" s="1"/>
      <c r="H334" s="1"/>
    </row>
    <row r="335" spans="3:8">
      <c r="C335" s="1"/>
      <c r="H335" s="1"/>
    </row>
    <row r="336" spans="3:8">
      <c r="C336" s="1"/>
    </row>
    <row r="337" spans="3:3">
      <c r="C337" s="1"/>
    </row>
    <row r="338" spans="3:3">
      <c r="C338" s="1"/>
    </row>
    <row r="339" spans="3:3">
      <c r="C339" s="1"/>
    </row>
    <row r="340" spans="3:3">
      <c r="C340" s="1"/>
    </row>
    <row r="341" spans="3:3">
      <c r="C341" s="1"/>
    </row>
    <row r="342" spans="3:3">
      <c r="C342" s="1"/>
    </row>
    <row r="343" spans="3:3">
      <c r="C343" s="1"/>
    </row>
    <row r="344" spans="3:3">
      <c r="C344" s="1"/>
    </row>
    <row r="345" spans="3:3">
      <c r="C345" s="1"/>
    </row>
    <row r="346" spans="3:3">
      <c r="C346" s="1"/>
    </row>
    <row r="347" spans="3:3">
      <c r="C347" s="1"/>
    </row>
    <row r="348" spans="3:3">
      <c r="C348" s="1"/>
    </row>
    <row r="349" spans="3:3">
      <c r="C349" s="1"/>
    </row>
    <row r="350" spans="3:3">
      <c r="C350" s="1"/>
    </row>
    <row r="351" spans="3:3">
      <c r="C351" s="1"/>
    </row>
    <row r="352" spans="3:3">
      <c r="C352" s="1"/>
    </row>
    <row r="353" spans="3:3">
      <c r="C353" s="1"/>
    </row>
    <row r="354" spans="3:3">
      <c r="C354" s="1"/>
    </row>
    <row r="355" spans="3:3">
      <c r="C355" s="1"/>
    </row>
    <row r="356" spans="3:3">
      <c r="C356" s="1"/>
    </row>
    <row r="357" spans="3:3">
      <c r="C357" s="1"/>
    </row>
    <row r="358" spans="3:3">
      <c r="C358" s="1"/>
    </row>
    <row r="359" spans="3:3">
      <c r="C359" s="1"/>
    </row>
    <row r="360" spans="3:3">
      <c r="C360" s="1"/>
    </row>
    <row r="361" spans="3:3">
      <c r="C361" s="1"/>
    </row>
    <row r="362" spans="3:3">
      <c r="C362" s="1"/>
    </row>
    <row r="363" spans="3:3">
      <c r="C363" s="1"/>
    </row>
    <row r="364" spans="3:3">
      <c r="C364" s="1"/>
    </row>
    <row r="365" spans="3:3">
      <c r="C365" s="1"/>
    </row>
    <row r="366" spans="3:3">
      <c r="C366" s="1"/>
    </row>
    <row r="367" spans="3:3">
      <c r="C367" s="1"/>
    </row>
    <row r="368" spans="3:3">
      <c r="C368" s="1"/>
    </row>
    <row r="369" spans="3:3">
      <c r="C369" s="1"/>
    </row>
    <row r="370" spans="3:3">
      <c r="C370" s="1"/>
    </row>
    <row r="371" spans="3:3">
      <c r="C371" s="1"/>
    </row>
    <row r="372" spans="3:3">
      <c r="C372" s="1"/>
    </row>
    <row r="373" spans="3:3">
      <c r="C373" s="1"/>
    </row>
    <row r="374" spans="3:3">
      <c r="C374" s="1"/>
    </row>
    <row r="375" spans="3:3">
      <c r="C375" s="1"/>
    </row>
    <row r="376" spans="3:3">
      <c r="C376" s="1"/>
    </row>
    <row r="377" spans="3:3">
      <c r="C377" s="1"/>
    </row>
    <row r="378" spans="3:3">
      <c r="C378" s="1"/>
    </row>
    <row r="379" spans="3:3">
      <c r="C379" s="1"/>
    </row>
    <row r="380" spans="3:3">
      <c r="C380" s="1"/>
    </row>
    <row r="381" spans="3:3">
      <c r="C381" s="1"/>
    </row>
    <row r="382" spans="3:3">
      <c r="C382" s="1"/>
    </row>
    <row r="383" spans="3:3">
      <c r="C383" s="1"/>
    </row>
    <row r="384" spans="3:3">
      <c r="C384" s="1"/>
    </row>
    <row r="385" spans="3:3">
      <c r="C385" s="1"/>
    </row>
    <row r="386" spans="3:3">
      <c r="C386" s="1"/>
    </row>
    <row r="387" spans="3:3">
      <c r="C387" s="1"/>
    </row>
    <row r="388" spans="3:3">
      <c r="C388" s="1"/>
    </row>
    <row r="389" spans="3:3">
      <c r="C389" s="1"/>
    </row>
    <row r="390" spans="3:3">
      <c r="C390" s="1"/>
    </row>
    <row r="391" spans="3:3">
      <c r="C391" s="1"/>
    </row>
    <row r="392" spans="3:3">
      <c r="C392" s="1"/>
    </row>
    <row r="393" spans="3:3">
      <c r="C393" s="1"/>
    </row>
    <row r="394" spans="3:3">
      <c r="C394" s="1"/>
    </row>
    <row r="395" spans="3:3">
      <c r="C395" s="1"/>
    </row>
    <row r="396" spans="3:3">
      <c r="C396" s="1"/>
    </row>
    <row r="397" spans="3:3">
      <c r="C397" s="1"/>
    </row>
    <row r="398" spans="3:3">
      <c r="C398" s="1"/>
    </row>
    <row r="399" spans="3:3">
      <c r="C399" s="1"/>
    </row>
    <row r="400" spans="3:3">
      <c r="C400" s="1"/>
    </row>
    <row r="401" spans="3:3">
      <c r="C401" s="1"/>
    </row>
    <row r="402" spans="3:3">
      <c r="C402" s="1"/>
    </row>
    <row r="403" spans="3:3">
      <c r="C403" s="1"/>
    </row>
    <row r="404" spans="3:3">
      <c r="C404" s="1"/>
    </row>
    <row r="405" spans="3:3">
      <c r="C405" s="1"/>
    </row>
    <row r="406" spans="3:3">
      <c r="C406" s="1"/>
    </row>
    <row r="407" spans="3:3">
      <c r="C407" s="1"/>
    </row>
    <row r="408" spans="3:3">
      <c r="C408" s="1"/>
    </row>
    <row r="409" spans="3:3">
      <c r="C409" s="1"/>
    </row>
    <row r="410" spans="3:3">
      <c r="C410" s="1"/>
    </row>
    <row r="411" spans="3:3">
      <c r="C411" s="1"/>
    </row>
    <row r="412" spans="3:3">
      <c r="C412" s="1"/>
    </row>
    <row r="413" spans="3:3">
      <c r="C413" s="1"/>
    </row>
    <row r="414" spans="3:3">
      <c r="C414" s="1"/>
    </row>
    <row r="415" spans="3:3">
      <c r="C415" s="1"/>
    </row>
    <row r="416" spans="3:3">
      <c r="C416" s="1"/>
    </row>
    <row r="417" spans="3:3">
      <c r="C417" s="1"/>
    </row>
    <row r="418" spans="3:3">
      <c r="C418" s="1"/>
    </row>
    <row r="419" spans="3:3">
      <c r="C419" s="1"/>
    </row>
    <row r="420" spans="3:3">
      <c r="C420" s="1"/>
    </row>
    <row r="421" spans="3:3">
      <c r="C421" s="1"/>
    </row>
    <row r="422" spans="3:3">
      <c r="C422" s="1"/>
    </row>
    <row r="423" spans="3:3">
      <c r="C423" s="1"/>
    </row>
    <row r="424" spans="3:3">
      <c r="C424" s="1"/>
    </row>
    <row r="425" spans="3:3">
      <c r="C425" s="1"/>
    </row>
    <row r="426" spans="3:3">
      <c r="C426" s="1"/>
    </row>
    <row r="427" spans="3:3">
      <c r="C427" s="1"/>
    </row>
    <row r="428" spans="3:3">
      <c r="C428" s="1"/>
    </row>
    <row r="429" spans="3:3">
      <c r="C429" s="1"/>
    </row>
    <row r="430" spans="3:3">
      <c r="C430" s="1"/>
    </row>
    <row r="431" spans="3:3">
      <c r="C431" s="1"/>
    </row>
    <row r="432" spans="3:3">
      <c r="C432" s="1"/>
    </row>
    <row r="433" spans="3:3">
      <c r="C433" s="1"/>
    </row>
    <row r="434" spans="3:3">
      <c r="C434" s="1"/>
    </row>
    <row r="435" spans="3:3">
      <c r="C435" s="1"/>
    </row>
    <row r="436" spans="3:3">
      <c r="C436" s="1"/>
    </row>
    <row r="437" spans="3:3">
      <c r="C437" s="1"/>
    </row>
    <row r="438" spans="3:3">
      <c r="C438" s="1"/>
    </row>
    <row r="439" spans="3:3">
      <c r="C439" s="1"/>
    </row>
    <row r="440" spans="3:3">
      <c r="C440" s="1"/>
    </row>
    <row r="441" spans="3:3">
      <c r="C441" s="1"/>
    </row>
    <row r="442" spans="3:3">
      <c r="C442" s="1"/>
    </row>
    <row r="443" spans="3:3">
      <c r="C443" s="1"/>
    </row>
    <row r="444" spans="3:3">
      <c r="C444" s="1"/>
    </row>
    <row r="445" spans="3:3">
      <c r="C445" s="1"/>
    </row>
    <row r="446" spans="3:3">
      <c r="C446" s="1"/>
    </row>
    <row r="447" spans="3:3">
      <c r="C447" s="1"/>
    </row>
    <row r="448" spans="3:3">
      <c r="C448" s="1"/>
    </row>
    <row r="449" spans="3:3">
      <c r="C449" s="1"/>
    </row>
    <row r="450" spans="3:3">
      <c r="C450" s="1"/>
    </row>
    <row r="451" spans="3:3">
      <c r="C451" s="1"/>
    </row>
    <row r="452" spans="3:3">
      <c r="C452" s="1"/>
    </row>
    <row r="453" spans="3:3">
      <c r="C453" s="1"/>
    </row>
    <row r="454" spans="3:3">
      <c r="C454" s="1"/>
    </row>
    <row r="455" spans="3:3">
      <c r="C455" s="1"/>
    </row>
    <row r="456" spans="3:3">
      <c r="C456" s="1"/>
    </row>
    <row r="457" spans="3:3">
      <c r="C457" s="1"/>
    </row>
    <row r="458" spans="3:3">
      <c r="C458" s="1"/>
    </row>
    <row r="459" spans="3:3">
      <c r="C459" s="1"/>
    </row>
    <row r="460" spans="3:3">
      <c r="C460" s="1"/>
    </row>
    <row r="461" spans="3:3">
      <c r="C461" s="1"/>
    </row>
    <row r="462" spans="3:3">
      <c r="C462" s="1"/>
    </row>
    <row r="463" spans="3:3">
      <c r="C463" s="1"/>
    </row>
    <row r="464" spans="3:3">
      <c r="C464" s="1"/>
    </row>
    <row r="465" spans="3:3">
      <c r="C465" s="1"/>
    </row>
    <row r="466" spans="3:3">
      <c r="C466" s="1"/>
    </row>
    <row r="467" spans="3:3">
      <c r="C467" s="1"/>
    </row>
    <row r="468" spans="3:3">
      <c r="C468" s="1"/>
    </row>
    <row r="469" spans="3:3">
      <c r="C469" s="1"/>
    </row>
    <row r="470" spans="3:3">
      <c r="C470" s="1"/>
    </row>
    <row r="471" spans="3:3">
      <c r="C471" s="1"/>
    </row>
    <row r="472" spans="3:3">
      <c r="C472" s="1"/>
    </row>
    <row r="473" spans="3:3">
      <c r="C473" s="1"/>
    </row>
    <row r="474" spans="3:3">
      <c r="C474" s="1"/>
    </row>
    <row r="475" spans="3:3">
      <c r="C475" s="1"/>
    </row>
    <row r="476" spans="3:3">
      <c r="C476" s="1"/>
    </row>
    <row r="477" spans="3:3">
      <c r="C477" s="1"/>
    </row>
    <row r="478" spans="3:3">
      <c r="C478" s="1"/>
    </row>
    <row r="479" spans="3:3">
      <c r="C479" s="1"/>
    </row>
    <row r="480" spans="3:3">
      <c r="C480" s="1"/>
    </row>
    <row r="481" spans="3:3">
      <c r="C481" s="1"/>
    </row>
    <row r="482" spans="3:3">
      <c r="C482" s="1"/>
    </row>
    <row r="483" spans="3:3">
      <c r="C483" s="1"/>
    </row>
    <row r="484" spans="3:3">
      <c r="C484" s="1"/>
    </row>
    <row r="485" spans="3:3">
      <c r="C485" s="1"/>
    </row>
    <row r="486" spans="3:3">
      <c r="C486" s="1"/>
    </row>
    <row r="487" spans="3:3">
      <c r="C487" s="1"/>
    </row>
    <row r="488" spans="3:3">
      <c r="C488" s="1"/>
    </row>
    <row r="489" spans="3:3">
      <c r="C489" s="1"/>
    </row>
    <row r="490" spans="3:3">
      <c r="C490" s="1"/>
    </row>
    <row r="491" spans="3:3">
      <c r="C491" s="1"/>
    </row>
    <row r="492" spans="3:3">
      <c r="C492" s="1"/>
    </row>
    <row r="493" spans="3:3">
      <c r="C493" s="1"/>
    </row>
    <row r="494" spans="3:3">
      <c r="C494" s="1"/>
    </row>
    <row r="495" spans="3:3">
      <c r="C495" s="1"/>
    </row>
    <row r="496" spans="3:3">
      <c r="C496" s="1"/>
    </row>
    <row r="497" spans="3:3">
      <c r="C497" s="1"/>
    </row>
    <row r="498" spans="3:3">
      <c r="C498" s="1"/>
    </row>
    <row r="499" spans="3:3">
      <c r="C499" s="1"/>
    </row>
    <row r="500" spans="3:3">
      <c r="C500" s="1"/>
    </row>
    <row r="501" spans="3:3">
      <c r="C501" s="1"/>
    </row>
    <row r="502" spans="3:3">
      <c r="C502" s="1"/>
    </row>
    <row r="503" spans="3:3">
      <c r="C503" s="1"/>
    </row>
    <row r="504" spans="3:3">
      <c r="C504" s="1"/>
    </row>
    <row r="505" spans="3:3">
      <c r="C505" s="1"/>
    </row>
    <row r="506" spans="3:3">
      <c r="C506" s="1"/>
    </row>
    <row r="507" spans="3:3">
      <c r="C507" s="1"/>
    </row>
    <row r="508" spans="3:3">
      <c r="C508" s="1"/>
    </row>
    <row r="509" spans="3:3">
      <c r="C509" s="1"/>
    </row>
    <row r="510" spans="3:3">
      <c r="C510" s="1"/>
    </row>
    <row r="511" spans="3:3">
      <c r="C511" s="1"/>
    </row>
    <row r="512" spans="3:3">
      <c r="C512" s="1"/>
    </row>
    <row r="513" spans="3:3">
      <c r="C513" s="1"/>
    </row>
    <row r="514" spans="3:3">
      <c r="C514" s="1"/>
    </row>
    <row r="515" spans="3:3">
      <c r="C515" s="1"/>
    </row>
    <row r="516" spans="3:3">
      <c r="C516" s="1"/>
    </row>
    <row r="517" spans="3:3">
      <c r="C517" s="1"/>
    </row>
    <row r="518" spans="3:3">
      <c r="C518" s="1"/>
    </row>
    <row r="519" spans="3:3">
      <c r="C519" s="1"/>
    </row>
    <row r="520" spans="3:3">
      <c r="C520" s="1"/>
    </row>
    <row r="521" spans="3:3">
      <c r="C521" s="1"/>
    </row>
    <row r="522" spans="3:3">
      <c r="C522" s="1"/>
    </row>
    <row r="523" spans="3:3">
      <c r="C523" s="1"/>
    </row>
    <row r="524" spans="3:3">
      <c r="C524" s="1"/>
    </row>
    <row r="525" spans="3:3">
      <c r="C525" s="1"/>
    </row>
    <row r="526" spans="3:3">
      <c r="C526" s="1"/>
    </row>
    <row r="527" spans="3:3">
      <c r="C527" s="1"/>
    </row>
    <row r="528" spans="3:3">
      <c r="C528" s="1"/>
    </row>
    <row r="529" spans="3:3">
      <c r="C529" s="1"/>
    </row>
    <row r="530" spans="3:3">
      <c r="C530" s="1"/>
    </row>
    <row r="531" spans="3:3">
      <c r="C531" s="1"/>
    </row>
    <row r="532" spans="3:3">
      <c r="C532" s="1"/>
    </row>
    <row r="533" spans="3:3">
      <c r="C533" s="1"/>
    </row>
    <row r="534" spans="3:3">
      <c r="C534" s="1"/>
    </row>
    <row r="535" spans="3:3">
      <c r="C535" s="1"/>
    </row>
    <row r="536" spans="3:3">
      <c r="C536" s="1"/>
    </row>
    <row r="537" spans="3:3">
      <c r="C537" s="1"/>
    </row>
    <row r="538" spans="3:3">
      <c r="C538" s="1"/>
    </row>
    <row r="539" spans="3:3">
      <c r="C539" s="1"/>
    </row>
    <row r="540" spans="3:3">
      <c r="C540" s="1"/>
    </row>
    <row r="541" spans="3:3">
      <c r="C541" s="1"/>
    </row>
    <row r="542" spans="3:3">
      <c r="C542" s="1"/>
    </row>
    <row r="543" spans="3:3">
      <c r="C543" s="1"/>
    </row>
    <row r="544" spans="3:3">
      <c r="C544" s="1"/>
    </row>
    <row r="545" spans="3:3">
      <c r="C545" s="1"/>
    </row>
    <row r="546" spans="3:3">
      <c r="C546" s="1"/>
    </row>
    <row r="547" spans="3:3">
      <c r="C547" s="1"/>
    </row>
    <row r="548" spans="3:3">
      <c r="C548" s="1"/>
    </row>
    <row r="549" spans="3:3">
      <c r="C549" s="1"/>
    </row>
    <row r="550" spans="3:3">
      <c r="C550" s="1"/>
    </row>
    <row r="551" spans="3:3">
      <c r="C551" s="1"/>
    </row>
    <row r="552" spans="3:3">
      <c r="C552" s="1"/>
    </row>
    <row r="553" spans="3:3">
      <c r="C553" s="1"/>
    </row>
    <row r="554" spans="3:3">
      <c r="C554" s="1"/>
    </row>
    <row r="555" spans="3:3">
      <c r="C555" s="1"/>
    </row>
    <row r="556" spans="3:3">
      <c r="C556" s="1"/>
    </row>
    <row r="557" spans="3:3">
      <c r="C557" s="1"/>
    </row>
    <row r="558" spans="3:3">
      <c r="C558" s="1"/>
    </row>
    <row r="559" spans="3:3">
      <c r="C559" s="1"/>
    </row>
    <row r="560" spans="3:3">
      <c r="C560" s="1"/>
    </row>
    <row r="561" spans="3:3">
      <c r="C561" s="1"/>
    </row>
    <row r="562" spans="3:3">
      <c r="C562" s="1"/>
    </row>
    <row r="563" spans="3:3">
      <c r="C563" s="1"/>
    </row>
    <row r="564" spans="3:3">
      <c r="C564" s="1"/>
    </row>
    <row r="565" spans="3:3">
      <c r="C565" s="1"/>
    </row>
    <row r="566" spans="3:3">
      <c r="C566" s="1"/>
    </row>
    <row r="567" spans="3:3">
      <c r="C567" s="1"/>
    </row>
    <row r="568" spans="3:3">
      <c r="C568" s="1"/>
    </row>
    <row r="569" spans="3:3">
      <c r="C569" s="1"/>
    </row>
    <row r="570" spans="3:3">
      <c r="C570" s="1"/>
    </row>
    <row r="571" spans="3:3">
      <c r="C571" s="1"/>
    </row>
    <row r="572" spans="3:3">
      <c r="C572" s="1"/>
    </row>
    <row r="573" spans="3:3">
      <c r="C573" s="1"/>
    </row>
    <row r="574" spans="3:3">
      <c r="C574" s="1"/>
    </row>
    <row r="575" spans="3:3">
      <c r="C575" s="1"/>
    </row>
    <row r="576" spans="3:3">
      <c r="C576" s="1"/>
    </row>
    <row r="577" spans="3:3">
      <c r="C577" s="1"/>
    </row>
    <row r="578" spans="3:3">
      <c r="C578" s="1"/>
    </row>
    <row r="579" spans="3:3">
      <c r="C579" s="1"/>
    </row>
    <row r="580" spans="3:3">
      <c r="C580" s="1"/>
    </row>
    <row r="581" spans="3:3">
      <c r="C581" s="1"/>
    </row>
    <row r="582" spans="3:3">
      <c r="C582" s="1"/>
    </row>
    <row r="583" spans="3:3">
      <c r="C583" s="1"/>
    </row>
    <row r="584" spans="3:3">
      <c r="C584" s="1"/>
    </row>
    <row r="585" spans="3:3">
      <c r="C585" s="1"/>
    </row>
    <row r="586" spans="3:3">
      <c r="C586" s="1"/>
    </row>
    <row r="587" spans="3:3">
      <c r="C587" s="1"/>
    </row>
    <row r="588" spans="3:3">
      <c r="C588" s="1"/>
    </row>
    <row r="589" spans="3:3">
      <c r="C589" s="1"/>
    </row>
    <row r="590" spans="3:3">
      <c r="C590" s="1"/>
    </row>
    <row r="591" spans="3:3">
      <c r="C591" s="1"/>
    </row>
    <row r="592" spans="3:3">
      <c r="C592" s="1"/>
    </row>
    <row r="593" spans="3:3">
      <c r="C593" s="1"/>
    </row>
    <row r="594" spans="3:3">
      <c r="C594" s="1"/>
    </row>
    <row r="595" spans="3:3">
      <c r="C595" s="1"/>
    </row>
    <row r="596" spans="3:3">
      <c r="C596" s="1"/>
    </row>
    <row r="597" spans="3:3">
      <c r="C597" s="1"/>
    </row>
    <row r="598" spans="3:3">
      <c r="C598" s="1"/>
    </row>
    <row r="599" spans="3:3">
      <c r="C599" s="1"/>
    </row>
    <row r="600" spans="3:3">
      <c r="C600" s="1"/>
    </row>
    <row r="601" spans="3:3">
      <c r="C601" s="1"/>
    </row>
    <row r="602" spans="3:3">
      <c r="C602" s="1"/>
    </row>
    <row r="603" spans="3:3">
      <c r="C603" s="1"/>
    </row>
    <row r="604" spans="3:3">
      <c r="C604" s="1"/>
    </row>
    <row r="605" spans="3:3">
      <c r="C605" s="1"/>
    </row>
    <row r="606" spans="3:3">
      <c r="C606" s="1"/>
    </row>
    <row r="607" spans="3:3">
      <c r="C607" s="1"/>
    </row>
    <row r="608" spans="3:3">
      <c r="C608" s="1"/>
    </row>
    <row r="609" spans="3:3">
      <c r="C609" s="1"/>
    </row>
    <row r="610" spans="3:3">
      <c r="C610" s="1"/>
    </row>
    <row r="611" spans="3:3">
      <c r="C611" s="1"/>
    </row>
    <row r="612" spans="3:3">
      <c r="C612" s="1"/>
    </row>
    <row r="613" spans="3:3">
      <c r="C613" s="1"/>
    </row>
    <row r="614" spans="3:3">
      <c r="C614" s="1"/>
    </row>
    <row r="615" spans="3:3">
      <c r="C615" s="1"/>
    </row>
    <row r="616" spans="3:3">
      <c r="C616" s="1"/>
    </row>
    <row r="617" spans="3:3">
      <c r="C617" s="1"/>
    </row>
    <row r="618" spans="3:3">
      <c r="C618" s="1"/>
    </row>
    <row r="619" spans="3:3">
      <c r="C619" s="1"/>
    </row>
    <row r="620" spans="3:3">
      <c r="C620" s="1"/>
    </row>
    <row r="621" spans="3:3">
      <c r="C621" s="1"/>
    </row>
    <row r="622" spans="3:3">
      <c r="C622" s="1"/>
    </row>
    <row r="623" spans="3:3">
      <c r="C623" s="1"/>
    </row>
    <row r="624" spans="3:3">
      <c r="C624" s="1"/>
    </row>
    <row r="625" spans="3:3">
      <c r="C625" s="1"/>
    </row>
    <row r="626" spans="3:3">
      <c r="C626" s="1"/>
    </row>
    <row r="627" spans="3:3">
      <c r="C627" s="1"/>
    </row>
    <row r="628" spans="3:3">
      <c r="C628" s="1"/>
    </row>
    <row r="629" spans="3:3">
      <c r="C629" s="1"/>
    </row>
    <row r="630" spans="3:3">
      <c r="C630" s="1"/>
    </row>
    <row r="631" spans="3:3">
      <c r="C631" s="1"/>
    </row>
    <row r="632" spans="3:3">
      <c r="C632" s="1"/>
    </row>
    <row r="633" spans="3:3">
      <c r="C633" s="1"/>
    </row>
    <row r="634" spans="3:3">
      <c r="C634" s="1"/>
    </row>
    <row r="635" spans="3:3">
      <c r="C635" s="1"/>
    </row>
    <row r="636" spans="3:3">
      <c r="C636" s="1"/>
    </row>
    <row r="637" spans="3:3">
      <c r="C637" s="1"/>
    </row>
    <row r="638" spans="3:3">
      <c r="C638" s="1"/>
    </row>
    <row r="639" spans="3:3">
      <c r="C639" s="1"/>
    </row>
    <row r="640" spans="3:3">
      <c r="C640" s="1"/>
    </row>
    <row r="641" spans="3:3">
      <c r="C641" s="1"/>
    </row>
    <row r="642" spans="3:3">
      <c r="C642" s="1"/>
    </row>
    <row r="643" spans="3:3">
      <c r="C643" s="1"/>
    </row>
    <row r="644" spans="3:3">
      <c r="C644" s="1"/>
    </row>
    <row r="645" spans="3:3">
      <c r="C645" s="1"/>
    </row>
    <row r="646" spans="3:3">
      <c r="C646" s="1"/>
    </row>
    <row r="647" spans="3:3">
      <c r="C647" s="1"/>
    </row>
    <row r="648" spans="3:3">
      <c r="C648" s="1"/>
    </row>
    <row r="649" spans="3:3">
      <c r="C649" s="1"/>
    </row>
    <row r="650" spans="3:3">
      <c r="C650" s="1"/>
    </row>
    <row r="651" spans="3:3">
      <c r="C651" s="1"/>
    </row>
    <row r="652" spans="3:3">
      <c r="C652" s="1"/>
    </row>
    <row r="653" spans="3:3">
      <c r="C653" s="1"/>
    </row>
    <row r="654" spans="3:3">
      <c r="C654" s="1"/>
    </row>
    <row r="655" spans="3:3">
      <c r="C655" s="1"/>
    </row>
    <row r="656" spans="3:3">
      <c r="C656" s="1"/>
    </row>
    <row r="657" spans="3:3">
      <c r="C657" s="1"/>
    </row>
    <row r="658" spans="3:3">
      <c r="C658" s="1"/>
    </row>
    <row r="659" spans="3:3">
      <c r="C659" s="1"/>
    </row>
    <row r="660" spans="3:3">
      <c r="C660" s="1"/>
    </row>
    <row r="661" spans="3:3">
      <c r="C661" s="1"/>
    </row>
    <row r="662" spans="3:3">
      <c r="C662" s="1"/>
    </row>
    <row r="663" spans="3:3">
      <c r="C663" s="1"/>
    </row>
    <row r="664" spans="3:3">
      <c r="C664" s="1"/>
    </row>
    <row r="665" spans="3:3">
      <c r="C665" s="1"/>
    </row>
    <row r="666" spans="3:3">
      <c r="C666" s="1"/>
    </row>
    <row r="667" spans="3:3">
      <c r="C667" s="1"/>
    </row>
    <row r="668" spans="3:3">
      <c r="C668" s="1"/>
    </row>
    <row r="669" spans="3:3">
      <c r="C669" s="1"/>
    </row>
    <row r="670" spans="3:3">
      <c r="C670" s="1"/>
    </row>
    <row r="671" spans="3:3">
      <c r="C671" s="1"/>
    </row>
    <row r="672" spans="3:3">
      <c r="C672" s="1"/>
    </row>
    <row r="673" spans="3:3">
      <c r="C673" s="1"/>
    </row>
    <row r="674" spans="3:3">
      <c r="C674" s="1"/>
    </row>
    <row r="675" spans="3:3">
      <c r="C675" s="1"/>
    </row>
    <row r="676" spans="3:3">
      <c r="C676" s="1"/>
    </row>
    <row r="677" spans="3:3">
      <c r="C677" s="1"/>
    </row>
    <row r="678" spans="3:3">
      <c r="C678" s="1"/>
    </row>
    <row r="679" spans="3:3">
      <c r="C679" s="1"/>
    </row>
    <row r="680" spans="3:3">
      <c r="C680" s="1"/>
    </row>
    <row r="681" spans="3:3">
      <c r="C681" s="1"/>
    </row>
    <row r="682" spans="3:3">
      <c r="C682" s="1"/>
    </row>
    <row r="683" spans="3:3">
      <c r="C683" s="1"/>
    </row>
    <row r="684" spans="3:3">
      <c r="C684" s="1"/>
    </row>
    <row r="685" spans="3:3">
      <c r="C685" s="1"/>
    </row>
    <row r="686" spans="3:3">
      <c r="C686" s="1"/>
    </row>
    <row r="687" spans="3:3">
      <c r="C687" s="1"/>
    </row>
    <row r="688" spans="3:3">
      <c r="C688" s="1"/>
    </row>
    <row r="689" spans="3:3">
      <c r="C689" s="1"/>
    </row>
    <row r="690" spans="3:3">
      <c r="C690" s="1"/>
    </row>
    <row r="691" spans="3:3">
      <c r="C691" s="1"/>
    </row>
    <row r="692" spans="3:3">
      <c r="C692" s="1"/>
    </row>
    <row r="693" spans="3:3">
      <c r="C693" s="1"/>
    </row>
    <row r="694" spans="3:3">
      <c r="C694" s="1"/>
    </row>
    <row r="695" spans="3:3">
      <c r="C695" s="1"/>
    </row>
    <row r="696" spans="3:3">
      <c r="C696" s="1"/>
    </row>
    <row r="697" spans="3:3">
      <c r="C697" s="1"/>
    </row>
    <row r="698" spans="3:3">
      <c r="C698" s="1"/>
    </row>
    <row r="699" spans="3:3">
      <c r="C699" s="1"/>
    </row>
    <row r="700" spans="3:3">
      <c r="C700" s="1"/>
    </row>
    <row r="701" spans="3:3">
      <c r="C701" s="1"/>
    </row>
    <row r="702" spans="3:3">
      <c r="C702" s="1"/>
    </row>
    <row r="703" spans="3:3">
      <c r="C703" s="1"/>
    </row>
    <row r="704" spans="3:3">
      <c r="C704" s="1"/>
    </row>
    <row r="705" spans="3:3">
      <c r="C705" s="1"/>
    </row>
    <row r="706" spans="3:3">
      <c r="C706" s="1"/>
    </row>
    <row r="707" spans="3:3">
      <c r="C707" s="1"/>
    </row>
    <row r="708" spans="3:3">
      <c r="C708" s="1"/>
    </row>
    <row r="709" spans="3:3">
      <c r="C709" s="1"/>
    </row>
    <row r="710" spans="3:3">
      <c r="C710" s="1"/>
    </row>
    <row r="711" spans="3:3">
      <c r="C711" s="1"/>
    </row>
    <row r="712" spans="3:3">
      <c r="C712" s="1"/>
    </row>
    <row r="713" spans="3:3">
      <c r="C713" s="1"/>
    </row>
    <row r="714" spans="3:3">
      <c r="C714" s="1"/>
    </row>
    <row r="715" spans="3:3">
      <c r="C715" s="1"/>
    </row>
    <row r="716" spans="3:3">
      <c r="C716" s="1"/>
    </row>
    <row r="717" spans="3:3">
      <c r="C717" s="1"/>
    </row>
    <row r="718" spans="3:3">
      <c r="C718" s="1"/>
    </row>
    <row r="719" spans="3:3">
      <c r="C719" s="1"/>
    </row>
    <row r="720" spans="3:3">
      <c r="C720" s="1"/>
    </row>
    <row r="721" spans="3:3">
      <c r="C721" s="1"/>
    </row>
    <row r="722" spans="3:3">
      <c r="C722" s="1"/>
    </row>
    <row r="723" spans="3:3">
      <c r="C723" s="1"/>
    </row>
    <row r="724" spans="3:3">
      <c r="C724" s="1"/>
    </row>
    <row r="725" spans="3:3">
      <c r="C725" s="1"/>
    </row>
    <row r="726" spans="3:3">
      <c r="C726" s="1"/>
    </row>
    <row r="727" spans="3:3">
      <c r="C727" s="1"/>
    </row>
    <row r="728" spans="3:3">
      <c r="C728" s="1"/>
    </row>
    <row r="729" spans="3:3">
      <c r="C729" s="1"/>
    </row>
    <row r="730" spans="3:3">
      <c r="C730" s="1"/>
    </row>
    <row r="731" spans="3:3">
      <c r="C731" s="1"/>
    </row>
    <row r="732" spans="3:3">
      <c r="C732" s="1"/>
    </row>
    <row r="733" spans="3:3">
      <c r="C733" s="1"/>
    </row>
    <row r="734" spans="3:3">
      <c r="C734" s="1"/>
    </row>
    <row r="735" spans="3:3">
      <c r="C735" s="1"/>
    </row>
    <row r="736" spans="3:3">
      <c r="C736" s="1"/>
    </row>
    <row r="737" spans="3:3">
      <c r="C737" s="1"/>
    </row>
    <row r="738" spans="3:3">
      <c r="C738" s="1"/>
    </row>
    <row r="739" spans="3:3">
      <c r="C739" s="1"/>
    </row>
    <row r="740" spans="3:3">
      <c r="C740" s="1"/>
    </row>
    <row r="741" spans="3:3">
      <c r="C741" s="1"/>
    </row>
    <row r="742" spans="3:3">
      <c r="C742" s="1"/>
    </row>
    <row r="743" spans="3:3">
      <c r="C743" s="1"/>
    </row>
    <row r="744" spans="3:3">
      <c r="C744" s="1"/>
    </row>
    <row r="745" spans="3:3">
      <c r="C745" s="1"/>
    </row>
    <row r="746" spans="3:3">
      <c r="C746" s="1"/>
    </row>
    <row r="747" spans="3:3">
      <c r="C747" s="1"/>
    </row>
    <row r="748" spans="3:3">
      <c r="C748" s="1"/>
    </row>
    <row r="749" spans="3:3">
      <c r="C749" s="1"/>
    </row>
    <row r="750" spans="3:3">
      <c r="C750" s="1"/>
    </row>
    <row r="751" spans="3:3">
      <c r="C751" s="1"/>
    </row>
    <row r="752" spans="3:3">
      <c r="C752" s="1"/>
    </row>
    <row r="753" spans="3:3">
      <c r="C753" s="1"/>
    </row>
    <row r="754" spans="3:3">
      <c r="C754" s="1"/>
    </row>
    <row r="755" spans="3:3">
      <c r="C755" s="1"/>
    </row>
    <row r="756" spans="3:3">
      <c r="C756" s="1"/>
    </row>
    <row r="757" spans="3:3">
      <c r="C757" s="1"/>
    </row>
    <row r="758" spans="3:3">
      <c r="C758" s="1"/>
    </row>
    <row r="759" spans="3:3">
      <c r="C759" s="1"/>
    </row>
    <row r="760" spans="3:3">
      <c r="C760" s="1"/>
    </row>
    <row r="761" spans="3:3">
      <c r="C761" s="1"/>
    </row>
    <row r="762" spans="3:3">
      <c r="C762" s="1"/>
    </row>
    <row r="763" spans="3:3">
      <c r="C763" s="1"/>
    </row>
    <row r="764" spans="3:3">
      <c r="C764" s="1"/>
    </row>
    <row r="765" spans="3:3">
      <c r="C765" s="1"/>
    </row>
    <row r="766" spans="3:3">
      <c r="C766" s="1"/>
    </row>
    <row r="767" spans="3:3">
      <c r="C767" s="1"/>
    </row>
    <row r="768" spans="3:3">
      <c r="C768" s="1"/>
    </row>
    <row r="769" spans="3:3">
      <c r="C769" s="1"/>
    </row>
    <row r="770" spans="3:3">
      <c r="C770" s="1"/>
    </row>
    <row r="771" spans="3:3">
      <c r="C771" s="1"/>
    </row>
    <row r="772" spans="3:3">
      <c r="C772" s="1"/>
    </row>
    <row r="773" spans="3:3">
      <c r="C773" s="1"/>
    </row>
    <row r="774" spans="3:3">
      <c r="C774" s="1"/>
    </row>
    <row r="775" spans="3:3">
      <c r="C775" s="1"/>
    </row>
    <row r="776" spans="3:3">
      <c r="C776" s="1"/>
    </row>
    <row r="777" spans="3:3">
      <c r="C777" s="1"/>
    </row>
    <row r="778" spans="3:3">
      <c r="C778" s="1"/>
    </row>
    <row r="779" spans="3:3">
      <c r="C779" s="1"/>
    </row>
    <row r="780" spans="3:3">
      <c r="C780" s="1"/>
    </row>
    <row r="781" spans="3:3">
      <c r="C781" s="1"/>
    </row>
    <row r="782" spans="3:3">
      <c r="C782" s="1"/>
    </row>
    <row r="783" spans="3:3">
      <c r="C783" s="1"/>
    </row>
    <row r="784" spans="3:3">
      <c r="C784" s="1"/>
    </row>
    <row r="785" spans="3:3">
      <c r="C785" s="1"/>
    </row>
    <row r="786" spans="3:3">
      <c r="C786" s="1"/>
    </row>
    <row r="787" spans="3:3">
      <c r="C787" s="1"/>
    </row>
    <row r="788" spans="3:3">
      <c r="C788" s="1"/>
    </row>
    <row r="789" spans="3:3">
      <c r="C789" s="1"/>
    </row>
    <row r="790" spans="3:3">
      <c r="C790" s="1"/>
    </row>
    <row r="791" spans="3:3">
      <c r="C791" s="1"/>
    </row>
    <row r="792" spans="3:3">
      <c r="C792" s="1"/>
    </row>
    <row r="793" spans="3:3">
      <c r="C793" s="1"/>
    </row>
    <row r="794" spans="3:3">
      <c r="C794" s="1"/>
    </row>
    <row r="795" spans="3:3">
      <c r="C795" s="1"/>
    </row>
    <row r="796" spans="3:3">
      <c r="C796" s="1"/>
    </row>
    <row r="797" spans="3:3">
      <c r="C797" s="1"/>
    </row>
    <row r="798" spans="3:3">
      <c r="C798" s="1"/>
    </row>
    <row r="799" spans="3:3">
      <c r="C799" s="1"/>
    </row>
    <row r="800" spans="3:3">
      <c r="C800" s="1"/>
    </row>
    <row r="801" spans="3:3">
      <c r="C801" s="1"/>
    </row>
    <row r="802" spans="3:3">
      <c r="C802" s="1"/>
    </row>
    <row r="803" spans="3:3">
      <c r="C803" s="1"/>
    </row>
    <row r="804" spans="3:3">
      <c r="C804" s="1"/>
    </row>
    <row r="805" spans="3:3">
      <c r="C805" s="1"/>
    </row>
    <row r="806" spans="3:3">
      <c r="C806" s="1"/>
    </row>
    <row r="807" spans="3:3">
      <c r="C807" s="1"/>
    </row>
    <row r="808" spans="3:3">
      <c r="C808" s="1"/>
    </row>
    <row r="809" spans="3:3">
      <c r="C809" s="1"/>
    </row>
    <row r="810" spans="3:3">
      <c r="C810" s="1"/>
    </row>
    <row r="811" spans="3:3">
      <c r="C811" s="1"/>
    </row>
    <row r="812" spans="3:3">
      <c r="C812" s="1"/>
    </row>
    <row r="813" spans="3:3">
      <c r="C813" s="1"/>
    </row>
    <row r="814" spans="3:3">
      <c r="C814" s="1"/>
    </row>
    <row r="815" spans="3:3">
      <c r="C815" s="1"/>
    </row>
    <row r="816" spans="3:3">
      <c r="C816" s="1"/>
    </row>
    <row r="817" spans="3:3">
      <c r="C817" s="1"/>
    </row>
    <row r="818" spans="3:3">
      <c r="C818" s="1"/>
    </row>
    <row r="819" spans="3:3">
      <c r="C819" s="1"/>
    </row>
    <row r="820" spans="3:3">
      <c r="C820" s="1"/>
    </row>
    <row r="821" spans="3:3">
      <c r="C821" s="1"/>
    </row>
    <row r="822" spans="3:3">
      <c r="C822" s="1"/>
    </row>
    <row r="823" spans="3:3">
      <c r="C823" s="1"/>
    </row>
    <row r="824" spans="3:3">
      <c r="C824" s="1"/>
    </row>
    <row r="825" spans="3:3">
      <c r="C825" s="1"/>
    </row>
    <row r="826" spans="3:3">
      <c r="C826" s="1"/>
    </row>
    <row r="827" spans="3:3">
      <c r="C827" s="1"/>
    </row>
    <row r="828" spans="3:3">
      <c r="C828" s="1"/>
    </row>
    <row r="829" spans="3:3">
      <c r="C829" s="1"/>
    </row>
    <row r="830" spans="3:3">
      <c r="C830" s="1"/>
    </row>
    <row r="831" spans="3:3">
      <c r="C831" s="1"/>
    </row>
    <row r="832" spans="3:3">
      <c r="C832" s="1"/>
    </row>
    <row r="833" spans="3:3">
      <c r="C833" s="1"/>
    </row>
    <row r="834" spans="3:3">
      <c r="C834" s="1"/>
    </row>
    <row r="835" spans="3:3">
      <c r="C835" s="1"/>
    </row>
    <row r="836" spans="3:3">
      <c r="C836" s="1"/>
    </row>
    <row r="837" spans="3:3">
      <c r="C837" s="1"/>
    </row>
    <row r="838" spans="3:3">
      <c r="C838" s="1"/>
    </row>
    <row r="839" spans="3:3">
      <c r="C839" s="1"/>
    </row>
    <row r="840" spans="3:3">
      <c r="C840" s="1"/>
    </row>
    <row r="841" spans="3:3">
      <c r="C841" s="1"/>
    </row>
    <row r="842" spans="3:3">
      <c r="C842" s="1"/>
    </row>
    <row r="843" spans="3:3">
      <c r="C843" s="1"/>
    </row>
    <row r="844" spans="3:3">
      <c r="C844" s="1"/>
    </row>
    <row r="845" spans="3:3">
      <c r="C845" s="1"/>
    </row>
    <row r="846" spans="3:3">
      <c r="C846" s="1"/>
    </row>
    <row r="847" spans="3:3">
      <c r="C847" s="1"/>
    </row>
    <row r="848" spans="3:3">
      <c r="C848" s="1"/>
    </row>
    <row r="849" spans="3:3">
      <c r="C849" s="1"/>
    </row>
    <row r="850" spans="3:3">
      <c r="C850" s="1"/>
    </row>
    <row r="851" spans="3:3">
      <c r="C851" s="1"/>
    </row>
    <row r="852" spans="3:3">
      <c r="C852" s="1"/>
    </row>
    <row r="853" spans="3:3">
      <c r="C853" s="1"/>
    </row>
    <row r="854" spans="3:3">
      <c r="C854" s="1"/>
    </row>
    <row r="855" spans="3:3">
      <c r="C855" s="1"/>
    </row>
    <row r="856" spans="3:3">
      <c r="C856" s="1"/>
    </row>
    <row r="857" spans="3:3">
      <c r="C857" s="1"/>
    </row>
    <row r="858" spans="3:3">
      <c r="C858" s="1"/>
    </row>
    <row r="859" spans="3:3">
      <c r="C859" s="1"/>
    </row>
    <row r="860" spans="3:3">
      <c r="C860" s="1"/>
    </row>
    <row r="861" spans="3:3">
      <c r="C861" s="1"/>
    </row>
    <row r="862" spans="3:3">
      <c r="C862" s="1"/>
    </row>
    <row r="863" spans="3:3">
      <c r="C863" s="1"/>
    </row>
    <row r="864" spans="3:3">
      <c r="C864" s="1"/>
    </row>
    <row r="865" spans="3:3">
      <c r="C865" s="1"/>
    </row>
    <row r="866" spans="3:3">
      <c r="C866" s="1"/>
    </row>
    <row r="867" spans="3:3">
      <c r="C867" s="1"/>
    </row>
    <row r="868" spans="3:3">
      <c r="C868" s="1"/>
    </row>
    <row r="869" spans="3:3">
      <c r="C869" s="1"/>
    </row>
    <row r="870" spans="3:3">
      <c r="C870" s="1"/>
    </row>
    <row r="871" spans="3:3">
      <c r="C871" s="1"/>
    </row>
    <row r="872" spans="3:3">
      <c r="C872" s="1"/>
    </row>
    <row r="873" spans="3:3">
      <c r="C873" s="1"/>
    </row>
    <row r="874" spans="3:3">
      <c r="C874" s="1"/>
    </row>
    <row r="875" spans="3:3">
      <c r="C875" s="1"/>
    </row>
    <row r="876" spans="3:3">
      <c r="C876" s="1"/>
    </row>
    <row r="877" spans="3:3">
      <c r="C877" s="1"/>
    </row>
    <row r="878" spans="3:3">
      <c r="C878" s="1"/>
    </row>
    <row r="879" spans="3:3">
      <c r="C879" s="1"/>
    </row>
    <row r="880" spans="3:3">
      <c r="C880" s="1"/>
    </row>
    <row r="881" spans="3:3">
      <c r="C881" s="1"/>
    </row>
    <row r="882" spans="3:3">
      <c r="C882" s="1"/>
    </row>
    <row r="883" spans="3:3">
      <c r="C883" s="1"/>
    </row>
    <row r="884" spans="3:3">
      <c r="C884" s="1"/>
    </row>
    <row r="885" spans="3:3">
      <c r="C885" s="1"/>
    </row>
    <row r="886" spans="3:3">
      <c r="C886" s="1"/>
    </row>
    <row r="887" spans="3:3">
      <c r="C887" s="1"/>
    </row>
    <row r="888" spans="3:3">
      <c r="C888" s="1"/>
    </row>
    <row r="889" spans="3:3">
      <c r="C889" s="1"/>
    </row>
    <row r="890" spans="3:3">
      <c r="C890" s="1"/>
    </row>
    <row r="891" spans="3:3">
      <c r="C891" s="1"/>
    </row>
    <row r="892" spans="3:3">
      <c r="C892" s="1"/>
    </row>
    <row r="893" spans="3:3">
      <c r="C893" s="1"/>
    </row>
    <row r="894" spans="3:3">
      <c r="C894" s="1"/>
    </row>
    <row r="895" spans="3:3">
      <c r="C895" s="1"/>
    </row>
    <row r="896" spans="3:3">
      <c r="C896" s="1"/>
    </row>
    <row r="897" spans="3:3">
      <c r="C897" s="1"/>
    </row>
    <row r="898" spans="3:3">
      <c r="C898" s="1"/>
    </row>
    <row r="899" spans="3:3">
      <c r="C899" s="1"/>
    </row>
    <row r="900" spans="3:3">
      <c r="C900" s="1"/>
    </row>
    <row r="901" spans="3:3">
      <c r="C901" s="1"/>
    </row>
    <row r="902" spans="3:3">
      <c r="C902" s="1"/>
    </row>
    <row r="903" spans="3:3">
      <c r="C903" s="1"/>
    </row>
    <row r="904" spans="3:3">
      <c r="C904" s="1"/>
    </row>
    <row r="905" spans="3:3">
      <c r="C905" s="1"/>
    </row>
    <row r="906" spans="3:3">
      <c r="C906" s="1"/>
    </row>
    <row r="907" spans="3:3">
      <c r="C907" s="1"/>
    </row>
    <row r="908" spans="3:3">
      <c r="C908" s="1"/>
    </row>
    <row r="909" spans="3:3">
      <c r="C909" s="1"/>
    </row>
    <row r="910" spans="3:3">
      <c r="C910" s="1"/>
    </row>
    <row r="911" spans="3:3">
      <c r="C911" s="1"/>
    </row>
    <row r="912" spans="3:3">
      <c r="C912" s="1"/>
    </row>
    <row r="913" spans="3:3">
      <c r="C913" s="1"/>
    </row>
    <row r="914" spans="3:3">
      <c r="C914" s="1"/>
    </row>
    <row r="915" spans="3:3">
      <c r="C915" s="1"/>
    </row>
    <row r="916" spans="3:3">
      <c r="C916" s="1"/>
    </row>
    <row r="917" spans="3:3">
      <c r="C917" s="1"/>
    </row>
    <row r="918" spans="3:3">
      <c r="C918" s="1"/>
    </row>
    <row r="919" spans="3:3">
      <c r="C919" s="1"/>
    </row>
    <row r="920" spans="3:3">
      <c r="C920" s="1"/>
    </row>
    <row r="921" spans="3:3">
      <c r="C921" s="1"/>
    </row>
    <row r="922" spans="3:3">
      <c r="C922" s="1"/>
    </row>
    <row r="923" spans="3:3">
      <c r="C923" s="1"/>
    </row>
    <row r="924" spans="3:3">
      <c r="C924" s="1"/>
    </row>
    <row r="925" spans="3:3">
      <c r="C925" s="1"/>
    </row>
    <row r="926" spans="3:3">
      <c r="C926" s="1"/>
    </row>
    <row r="927" spans="3:3">
      <c r="C927" s="1"/>
    </row>
    <row r="928" spans="3:3">
      <c r="C928" s="1"/>
    </row>
    <row r="929" spans="3:3">
      <c r="C929" s="1"/>
    </row>
    <row r="930" spans="3:3">
      <c r="C930" s="1"/>
    </row>
    <row r="931" spans="3:3">
      <c r="C931" s="1"/>
    </row>
    <row r="932" spans="3:3">
      <c r="C932" s="1"/>
    </row>
    <row r="933" spans="3:3">
      <c r="C933" s="1"/>
    </row>
    <row r="934" spans="3:3">
      <c r="C934" s="1"/>
    </row>
    <row r="935" spans="3:3">
      <c r="C935" s="1"/>
    </row>
    <row r="936" spans="3:3">
      <c r="C936" s="1"/>
    </row>
    <row r="937" spans="3:3">
      <c r="C937" s="1"/>
    </row>
    <row r="938" spans="3:3">
      <c r="C938" s="1"/>
    </row>
    <row r="939" spans="3:3">
      <c r="C939" s="1"/>
    </row>
    <row r="940" spans="3:3">
      <c r="C940" s="1"/>
    </row>
    <row r="941" spans="3:3">
      <c r="C941" s="1"/>
    </row>
    <row r="942" spans="3:3">
      <c r="C942" s="1"/>
    </row>
    <row r="943" spans="3:3">
      <c r="C943" s="1"/>
    </row>
    <row r="944" spans="3:3">
      <c r="C944" s="1"/>
    </row>
    <row r="945" spans="3:3">
      <c r="C945" s="1"/>
    </row>
    <row r="946" spans="3:3">
      <c r="C946" s="1"/>
    </row>
    <row r="947" spans="3:3">
      <c r="C947" s="1"/>
    </row>
    <row r="948" spans="3:3">
      <c r="C948" s="1"/>
    </row>
    <row r="949" spans="3:3">
      <c r="C949" s="1"/>
    </row>
    <row r="950" spans="3:3">
      <c r="C950" s="1"/>
    </row>
    <row r="951" spans="3:3">
      <c r="C951" s="1"/>
    </row>
    <row r="952" spans="3:3">
      <c r="C952" s="1"/>
    </row>
    <row r="953" spans="3:3">
      <c r="C953" s="1"/>
    </row>
    <row r="954" spans="3:3">
      <c r="C954" s="1"/>
    </row>
    <row r="955" spans="3:3">
      <c r="C955" s="1"/>
    </row>
    <row r="956" spans="3:3">
      <c r="C956" s="1"/>
    </row>
    <row r="957" spans="3:3">
      <c r="C957" s="1"/>
    </row>
    <row r="958" spans="3:3">
      <c r="C958" s="1"/>
    </row>
    <row r="959" spans="3:3">
      <c r="C959" s="1"/>
    </row>
    <row r="960" spans="3:3">
      <c r="C960" s="1"/>
    </row>
    <row r="961" spans="3:3">
      <c r="C961" s="1"/>
    </row>
    <row r="962" spans="3:3">
      <c r="C962" s="1"/>
    </row>
    <row r="963" spans="3:3">
      <c r="C963" s="1"/>
    </row>
    <row r="964" spans="3:3">
      <c r="C964" s="1"/>
    </row>
    <row r="965" spans="3:3">
      <c r="C965" s="1"/>
    </row>
    <row r="966" spans="3:3">
      <c r="C966" s="1"/>
    </row>
    <row r="967" spans="3:3">
      <c r="C967" s="1"/>
    </row>
    <row r="968" spans="3:3">
      <c r="C968" s="1"/>
    </row>
    <row r="969" spans="3:3">
      <c r="C969" s="1"/>
    </row>
    <row r="970" spans="3:3">
      <c r="C970" s="1"/>
    </row>
    <row r="971" spans="3:3">
      <c r="C971" s="1"/>
    </row>
    <row r="972" spans="3:3">
      <c r="C972" s="1"/>
    </row>
    <row r="973" spans="3:3">
      <c r="C973" s="1"/>
    </row>
    <row r="974" spans="3:3">
      <c r="C974" s="1"/>
    </row>
    <row r="975" spans="3:3">
      <c r="C975" s="1"/>
    </row>
    <row r="976" spans="3:3">
      <c r="C976" s="1"/>
    </row>
    <row r="977" spans="3:3">
      <c r="C977" s="1"/>
    </row>
    <row r="978" spans="3:3">
      <c r="C978" s="1"/>
    </row>
    <row r="979" spans="3:3">
      <c r="C979" s="1"/>
    </row>
    <row r="980" spans="3:3">
      <c r="C980" s="1"/>
    </row>
    <row r="981" spans="3:3">
      <c r="C981" s="1"/>
    </row>
    <row r="982" spans="3:3">
      <c r="C982" s="1"/>
    </row>
    <row r="983" spans="3:3">
      <c r="C983" s="1"/>
    </row>
    <row r="984" spans="3:3">
      <c r="C984" s="1"/>
    </row>
    <row r="985" spans="3:3">
      <c r="C985" s="1"/>
    </row>
    <row r="986" spans="3:3">
      <c r="C986" s="1"/>
    </row>
    <row r="987" spans="3:3">
      <c r="C987" s="1"/>
    </row>
    <row r="988" spans="3:3">
      <c r="C988" s="1"/>
    </row>
    <row r="989" spans="3:3">
      <c r="C989" s="1"/>
    </row>
    <row r="990" spans="3:3">
      <c r="C990" s="1"/>
    </row>
    <row r="991" spans="3:3">
      <c r="C991" s="1"/>
    </row>
    <row r="992" spans="3:3">
      <c r="C992" s="1"/>
    </row>
    <row r="993" spans="3:3">
      <c r="C993" s="1"/>
    </row>
    <row r="994" spans="3:3">
      <c r="C994" s="1"/>
    </row>
    <row r="995" spans="3:3">
      <c r="C995" s="1"/>
    </row>
    <row r="996" spans="3:3">
      <c r="C996" s="1"/>
    </row>
    <row r="997" spans="3:3">
      <c r="C997" s="1"/>
    </row>
    <row r="998" spans="3:3">
      <c r="C998" s="1"/>
    </row>
    <row r="999" spans="3:3">
      <c r="C999" s="1"/>
    </row>
    <row r="1000" spans="3:3">
      <c r="C1000" s="1"/>
    </row>
  </sheetData>
  <mergeCells count="1">
    <mergeCell ref="D1:K1"/>
  </mergeCells>
  <pageMargins left="0.511811024" right="0.511811024" top="0.78740157499999996" bottom="0.78740157499999996" header="0" footer="0"/>
  <pageSetup paperSize="9"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Q1000"/>
  <sheetViews>
    <sheetView workbookViewId="0">
      <selection activeCell="A8" sqref="A8"/>
    </sheetView>
  </sheetViews>
  <sheetFormatPr defaultColWidth="14.44140625" defaultRowHeight="15.05" customHeight="1"/>
  <cols>
    <col min="1" max="1" width="49" customWidth="1"/>
    <col min="2" max="2" width="8.6640625" customWidth="1"/>
    <col min="3" max="3" width="16.44140625" customWidth="1"/>
    <col min="4" max="43" width="8.6640625" customWidth="1"/>
  </cols>
  <sheetData>
    <row r="1" spans="1:43">
      <c r="A1" s="27" t="s">
        <v>1032</v>
      </c>
      <c r="B1" s="28" t="s">
        <v>1181</v>
      </c>
      <c r="C1" s="16" t="s">
        <v>1137</v>
      </c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</row>
    <row r="2" spans="1:43">
      <c r="A2" s="21" t="s">
        <v>1035</v>
      </c>
      <c r="B2" s="18">
        <v>0.14099999999999999</v>
      </c>
      <c r="C2" s="20">
        <f t="shared" ref="C2:C18" si="0">-LOG10(B2)</f>
        <v>0.8507808873446201</v>
      </c>
      <c r="D2" s="20" t="s">
        <v>856</v>
      </c>
      <c r="E2" s="20" t="s">
        <v>269</v>
      </c>
      <c r="F2" s="20" t="s">
        <v>571</v>
      </c>
      <c r="G2" s="20" t="s">
        <v>847</v>
      </c>
      <c r="H2" s="20" t="s">
        <v>586</v>
      </c>
      <c r="I2" s="20" t="s">
        <v>26</v>
      </c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  <c r="AF2" s="10"/>
      <c r="AG2" s="10"/>
      <c r="AH2" s="10"/>
      <c r="AI2" s="10"/>
      <c r="AJ2" s="10"/>
      <c r="AK2" s="10"/>
      <c r="AL2" s="10"/>
      <c r="AM2" s="10"/>
      <c r="AN2" s="10"/>
      <c r="AO2" s="10"/>
      <c r="AP2" s="10"/>
      <c r="AQ2" s="10"/>
    </row>
    <row r="3" spans="1:43">
      <c r="A3" s="21" t="s">
        <v>1036</v>
      </c>
      <c r="B3" s="18">
        <v>5.9500000000000004E-3</v>
      </c>
      <c r="C3" s="20">
        <f t="shared" si="0"/>
        <v>2.2254830342714502</v>
      </c>
      <c r="D3" s="20" t="s">
        <v>299</v>
      </c>
      <c r="E3" s="20" t="s">
        <v>48</v>
      </c>
      <c r="F3" s="20" t="s">
        <v>3</v>
      </c>
      <c r="G3" s="20" t="s">
        <v>349</v>
      </c>
      <c r="H3" s="2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  <c r="AB3" s="10"/>
      <c r="AC3" s="10"/>
      <c r="AD3" s="10"/>
      <c r="AE3" s="10"/>
      <c r="AF3" s="10"/>
      <c r="AG3" s="10"/>
      <c r="AH3" s="10"/>
      <c r="AI3" s="10"/>
      <c r="AJ3" s="10"/>
      <c r="AK3" s="10"/>
      <c r="AL3" s="10"/>
      <c r="AM3" s="10"/>
      <c r="AN3" s="10"/>
      <c r="AO3" s="10"/>
      <c r="AP3" s="10"/>
      <c r="AQ3" s="10"/>
    </row>
    <row r="4" spans="1:43">
      <c r="A4" s="21" t="s">
        <v>832</v>
      </c>
      <c r="B4" s="18">
        <v>8.1200000000000001E-11</v>
      </c>
      <c r="C4" s="20">
        <f t="shared" si="0"/>
        <v>10.090443970758825</v>
      </c>
      <c r="D4" s="20" t="s">
        <v>320</v>
      </c>
      <c r="E4" s="20" t="s">
        <v>159</v>
      </c>
      <c r="F4" s="20" t="s">
        <v>541</v>
      </c>
      <c r="G4" s="20" t="s">
        <v>23</v>
      </c>
      <c r="H4" s="20" t="s">
        <v>29</v>
      </c>
      <c r="I4" s="20" t="s">
        <v>621</v>
      </c>
      <c r="J4" s="20" t="s">
        <v>571</v>
      </c>
      <c r="K4" s="20" t="s">
        <v>3</v>
      </c>
      <c r="L4" s="20" t="s">
        <v>349</v>
      </c>
      <c r="M4" s="20" t="s">
        <v>48</v>
      </c>
      <c r="N4" s="20" t="s">
        <v>979</v>
      </c>
      <c r="O4" s="20" t="s">
        <v>100</v>
      </c>
      <c r="P4" s="20" t="s">
        <v>329</v>
      </c>
      <c r="Q4" s="20" t="s">
        <v>299</v>
      </c>
      <c r="R4" s="20" t="s">
        <v>50</v>
      </c>
      <c r="S4" s="20" t="s">
        <v>32</v>
      </c>
      <c r="T4" s="20" t="s">
        <v>11</v>
      </c>
      <c r="U4" s="20" t="s">
        <v>510</v>
      </c>
      <c r="V4" s="20" t="s">
        <v>433</v>
      </c>
      <c r="W4" s="20" t="s">
        <v>54</v>
      </c>
      <c r="X4" s="20" t="s">
        <v>351</v>
      </c>
      <c r="Y4" s="20" t="s">
        <v>174</v>
      </c>
      <c r="Z4" s="10"/>
      <c r="AA4" s="10"/>
      <c r="AB4" s="10"/>
      <c r="AC4" s="10"/>
      <c r="AD4" s="10"/>
      <c r="AE4" s="10"/>
      <c r="AF4" s="10"/>
      <c r="AG4" s="10"/>
      <c r="AH4" s="10"/>
      <c r="AI4" s="10"/>
      <c r="AJ4" s="10"/>
      <c r="AK4" s="10"/>
      <c r="AL4" s="10"/>
      <c r="AM4" s="10"/>
      <c r="AN4" s="10"/>
      <c r="AO4" s="10"/>
      <c r="AP4" s="10"/>
      <c r="AQ4" s="10"/>
    </row>
    <row r="5" spans="1:43">
      <c r="A5" s="21" t="s">
        <v>1060</v>
      </c>
      <c r="B5" s="18">
        <v>1.06E-5</v>
      </c>
      <c r="C5" s="20">
        <f t="shared" si="0"/>
        <v>4.9746941347352296</v>
      </c>
      <c r="D5" s="20" t="s">
        <v>159</v>
      </c>
      <c r="E5" s="20" t="s">
        <v>31</v>
      </c>
      <c r="F5" s="20" t="s">
        <v>302</v>
      </c>
      <c r="G5" s="20" t="s">
        <v>63</v>
      </c>
      <c r="H5" s="20" t="s">
        <v>8</v>
      </c>
      <c r="I5" s="20" t="s">
        <v>621</v>
      </c>
      <c r="J5" s="20" t="s">
        <v>169</v>
      </c>
      <c r="K5" s="20" t="s">
        <v>977</v>
      </c>
      <c r="L5" s="20" t="s">
        <v>3</v>
      </c>
      <c r="M5" s="20" t="s">
        <v>349</v>
      </c>
      <c r="N5" s="20" t="s">
        <v>48</v>
      </c>
      <c r="O5" s="20" t="s">
        <v>462</v>
      </c>
      <c r="P5" s="20" t="s">
        <v>100</v>
      </c>
      <c r="Q5" s="20" t="s">
        <v>299</v>
      </c>
      <c r="R5" s="20" t="s">
        <v>317</v>
      </c>
      <c r="S5" s="20" t="s">
        <v>32</v>
      </c>
      <c r="T5" s="20" t="s">
        <v>45</v>
      </c>
      <c r="U5" s="20" t="s">
        <v>11</v>
      </c>
      <c r="V5" s="20" t="s">
        <v>433</v>
      </c>
      <c r="W5" s="20" t="s">
        <v>54</v>
      </c>
      <c r="X5" s="20" t="s">
        <v>351</v>
      </c>
      <c r="Y5" s="20" t="s">
        <v>381</v>
      </c>
      <c r="Z5" s="20" t="s">
        <v>174</v>
      </c>
      <c r="AA5" s="10"/>
      <c r="AB5" s="10"/>
      <c r="AC5" s="10"/>
      <c r="AD5" s="10"/>
      <c r="AE5" s="10"/>
      <c r="AF5" s="10"/>
      <c r="AG5" s="10"/>
      <c r="AH5" s="10"/>
      <c r="AI5" s="10"/>
      <c r="AJ5" s="10"/>
      <c r="AK5" s="10"/>
      <c r="AL5" s="10"/>
      <c r="AM5" s="10"/>
      <c r="AN5" s="10"/>
      <c r="AO5" s="10"/>
      <c r="AP5" s="10"/>
      <c r="AQ5" s="10"/>
    </row>
    <row r="6" spans="1:43">
      <c r="A6" s="21" t="s">
        <v>1071</v>
      </c>
      <c r="B6" s="18">
        <v>1.13E-5</v>
      </c>
      <c r="C6" s="20">
        <f t="shared" si="0"/>
        <v>4.9469215565165801</v>
      </c>
      <c r="D6" s="20" t="s">
        <v>159</v>
      </c>
      <c r="E6" s="20" t="s">
        <v>48</v>
      </c>
      <c r="F6" s="20" t="s">
        <v>433</v>
      </c>
      <c r="G6" s="20" t="s">
        <v>11</v>
      </c>
      <c r="H6" s="20" t="s">
        <v>3</v>
      </c>
      <c r="I6" s="20" t="s">
        <v>621</v>
      </c>
      <c r="J6" s="20" t="s">
        <v>100</v>
      </c>
      <c r="K6" s="20" t="s">
        <v>54</v>
      </c>
      <c r="L6" s="20" t="s">
        <v>351</v>
      </c>
      <c r="M6" s="20" t="s">
        <v>299</v>
      </c>
      <c r="N6" s="20" t="s">
        <v>174</v>
      </c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  <c r="Z6" s="10"/>
      <c r="AA6" s="10"/>
      <c r="AB6" s="10"/>
      <c r="AC6" s="10"/>
      <c r="AD6" s="10"/>
      <c r="AE6" s="10"/>
      <c r="AF6" s="10"/>
      <c r="AG6" s="10"/>
      <c r="AH6" s="10"/>
      <c r="AI6" s="10"/>
      <c r="AJ6" s="10"/>
      <c r="AK6" s="10"/>
      <c r="AL6" s="10"/>
      <c r="AM6" s="10"/>
      <c r="AN6" s="10"/>
      <c r="AO6" s="10"/>
      <c r="AP6" s="10"/>
      <c r="AQ6" s="10"/>
    </row>
    <row r="7" spans="1:43">
      <c r="A7" s="21" t="s">
        <v>1072</v>
      </c>
      <c r="B7" s="18">
        <v>4.9099999999999996E-10</v>
      </c>
      <c r="C7" s="20">
        <f t="shared" si="0"/>
        <v>9.3089185078770313</v>
      </c>
      <c r="D7" s="20" t="s">
        <v>3</v>
      </c>
      <c r="E7" s="20" t="s">
        <v>917</v>
      </c>
      <c r="F7" s="20" t="s">
        <v>48</v>
      </c>
      <c r="G7" s="20" t="s">
        <v>214</v>
      </c>
      <c r="H7" s="20" t="s">
        <v>100</v>
      </c>
      <c r="I7" s="20" t="s">
        <v>299</v>
      </c>
      <c r="J7" s="20" t="s">
        <v>50</v>
      </c>
      <c r="K7" s="20" t="s">
        <v>208</v>
      </c>
      <c r="L7" s="20" t="s">
        <v>11</v>
      </c>
      <c r="M7" s="20" t="s">
        <v>433</v>
      </c>
      <c r="N7" s="20" t="s">
        <v>54</v>
      </c>
      <c r="O7" s="20" t="s">
        <v>351</v>
      </c>
      <c r="P7" s="20" t="s">
        <v>174</v>
      </c>
      <c r="Q7" s="10"/>
      <c r="R7" s="10"/>
      <c r="S7" s="10"/>
      <c r="T7" s="10"/>
      <c r="U7" s="10"/>
      <c r="V7" s="10"/>
      <c r="W7" s="10"/>
      <c r="X7" s="10"/>
      <c r="Y7" s="10"/>
      <c r="Z7" s="10"/>
      <c r="AA7" s="10"/>
      <c r="AB7" s="10"/>
      <c r="AC7" s="10"/>
      <c r="AD7" s="10"/>
      <c r="AE7" s="10"/>
      <c r="AF7" s="10"/>
      <c r="AG7" s="10"/>
      <c r="AH7" s="10"/>
      <c r="AI7" s="10"/>
      <c r="AJ7" s="10"/>
      <c r="AK7" s="10"/>
      <c r="AL7" s="10"/>
      <c r="AM7" s="10"/>
      <c r="AN7" s="10"/>
      <c r="AO7" s="10"/>
      <c r="AP7" s="10"/>
      <c r="AQ7" s="10"/>
    </row>
    <row r="8" spans="1:43">
      <c r="A8" s="21" t="s">
        <v>843</v>
      </c>
      <c r="B8" s="18">
        <v>4.9099999999999996E-10</v>
      </c>
      <c r="C8" s="20">
        <f t="shared" si="0"/>
        <v>9.3089185078770313</v>
      </c>
      <c r="D8" s="20" t="s">
        <v>37</v>
      </c>
      <c r="E8" s="20" t="s">
        <v>159</v>
      </c>
      <c r="F8" s="20" t="s">
        <v>23</v>
      </c>
      <c r="G8" s="20" t="s">
        <v>269</v>
      </c>
      <c r="H8" s="20" t="s">
        <v>621</v>
      </c>
      <c r="I8" s="20" t="s">
        <v>571</v>
      </c>
      <c r="J8" s="20" t="s">
        <v>847</v>
      </c>
      <c r="K8" s="20" t="s">
        <v>586</v>
      </c>
      <c r="L8" s="20" t="s">
        <v>3</v>
      </c>
      <c r="M8" s="20" t="s">
        <v>917</v>
      </c>
      <c r="N8" s="20" t="s">
        <v>48</v>
      </c>
      <c r="O8" s="20" t="s">
        <v>214</v>
      </c>
      <c r="P8" s="20" t="s">
        <v>100</v>
      </c>
      <c r="Q8" s="20" t="s">
        <v>299</v>
      </c>
      <c r="R8" s="20" t="s">
        <v>50</v>
      </c>
      <c r="S8" s="20" t="s">
        <v>208</v>
      </c>
      <c r="T8" s="20" t="s">
        <v>11</v>
      </c>
      <c r="U8" s="20" t="s">
        <v>433</v>
      </c>
      <c r="V8" s="20" t="s">
        <v>54</v>
      </c>
      <c r="W8" s="20" t="s">
        <v>351</v>
      </c>
      <c r="X8" s="20" t="s">
        <v>174</v>
      </c>
      <c r="Y8" s="10"/>
      <c r="Z8" s="10"/>
      <c r="AA8" s="10"/>
      <c r="AB8" s="10"/>
      <c r="AC8" s="10"/>
      <c r="AD8" s="10"/>
      <c r="AE8" s="10"/>
      <c r="AF8" s="10"/>
      <c r="AG8" s="10"/>
      <c r="AH8" s="10"/>
      <c r="AI8" s="10"/>
      <c r="AJ8" s="10"/>
      <c r="AK8" s="10"/>
      <c r="AL8" s="10"/>
      <c r="AM8" s="10"/>
      <c r="AN8" s="10"/>
      <c r="AO8" s="10"/>
      <c r="AP8" s="10"/>
      <c r="AQ8" s="10"/>
    </row>
    <row r="9" spans="1:43">
      <c r="A9" s="21" t="s">
        <v>1079</v>
      </c>
      <c r="B9" s="18">
        <v>2.41E-5</v>
      </c>
      <c r="C9" s="20">
        <f t="shared" si="0"/>
        <v>4.6179829574251317</v>
      </c>
      <c r="D9" s="20" t="s">
        <v>320</v>
      </c>
      <c r="E9" s="20" t="s">
        <v>48</v>
      </c>
      <c r="F9" s="20" t="s">
        <v>541</v>
      </c>
      <c r="G9" s="20" t="s">
        <v>329</v>
      </c>
      <c r="H9" s="20" t="s">
        <v>32</v>
      </c>
      <c r="I9" s="20" t="s">
        <v>3</v>
      </c>
      <c r="J9" s="20" t="s">
        <v>29</v>
      </c>
      <c r="K9" s="20" t="s">
        <v>349</v>
      </c>
      <c r="L9" s="10"/>
      <c r="M9" s="10"/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  <c r="Z9" s="10"/>
      <c r="AA9" s="10"/>
      <c r="AB9" s="10"/>
      <c r="AC9" s="10"/>
      <c r="AD9" s="10"/>
      <c r="AE9" s="10"/>
      <c r="AF9" s="10"/>
      <c r="AG9" s="10"/>
      <c r="AH9" s="10"/>
      <c r="AI9" s="10"/>
      <c r="AJ9" s="10"/>
      <c r="AK9" s="10"/>
      <c r="AL9" s="10"/>
      <c r="AM9" s="10"/>
      <c r="AN9" s="10"/>
      <c r="AO9" s="10"/>
      <c r="AP9" s="10"/>
      <c r="AQ9" s="10"/>
    </row>
    <row r="10" spans="1:43">
      <c r="A10" s="21" t="s">
        <v>820</v>
      </c>
      <c r="B10" s="18">
        <v>1.1E-12</v>
      </c>
      <c r="C10" s="20">
        <f t="shared" si="0"/>
        <v>11.958607314841775</v>
      </c>
      <c r="D10" s="20" t="s">
        <v>856</v>
      </c>
      <c r="E10" s="20" t="s">
        <v>522</v>
      </c>
      <c r="F10" s="20" t="s">
        <v>159</v>
      </c>
      <c r="G10" s="20" t="s">
        <v>97</v>
      </c>
      <c r="H10" s="20" t="s">
        <v>269</v>
      </c>
      <c r="I10" s="20" t="s">
        <v>109</v>
      </c>
      <c r="J10" s="20" t="s">
        <v>586</v>
      </c>
      <c r="K10" s="20" t="s">
        <v>3</v>
      </c>
      <c r="L10" s="20" t="s">
        <v>520</v>
      </c>
      <c r="M10" s="20" t="s">
        <v>349</v>
      </c>
      <c r="N10" s="20" t="s">
        <v>214</v>
      </c>
      <c r="O10" s="20" t="s">
        <v>5</v>
      </c>
      <c r="P10" s="20" t="s">
        <v>100</v>
      </c>
      <c r="Q10" s="20" t="s">
        <v>299</v>
      </c>
      <c r="R10" s="20" t="s">
        <v>70</v>
      </c>
      <c r="S10" s="20" t="s">
        <v>445</v>
      </c>
      <c r="T10" s="20" t="s">
        <v>208</v>
      </c>
      <c r="U10" s="20" t="s">
        <v>151</v>
      </c>
      <c r="V10" s="20" t="s">
        <v>54</v>
      </c>
      <c r="W10" s="20" t="s">
        <v>351</v>
      </c>
      <c r="X10" s="20" t="s">
        <v>144</v>
      </c>
      <c r="Y10" s="20" t="s">
        <v>481</v>
      </c>
      <c r="Z10" s="20" t="s">
        <v>867</v>
      </c>
      <c r="AA10" s="20" t="s">
        <v>50</v>
      </c>
      <c r="AB10" s="20" t="s">
        <v>433</v>
      </c>
      <c r="AC10" s="20" t="s">
        <v>11</v>
      </c>
      <c r="AD10" s="20" t="s">
        <v>917</v>
      </c>
      <c r="AE10" s="20" t="s">
        <v>621</v>
      </c>
      <c r="AF10" s="20" t="s">
        <v>26</v>
      </c>
      <c r="AG10" s="20" t="s">
        <v>37</v>
      </c>
      <c r="AH10" s="20" t="s">
        <v>979</v>
      </c>
      <c r="AI10" s="20" t="s">
        <v>174</v>
      </c>
      <c r="AJ10" s="20" t="s">
        <v>23</v>
      </c>
      <c r="AK10" s="20" t="s">
        <v>847</v>
      </c>
      <c r="AL10" s="20" t="s">
        <v>728</v>
      </c>
      <c r="AM10" s="20" t="s">
        <v>571</v>
      </c>
      <c r="AN10" s="20" t="s">
        <v>499</v>
      </c>
      <c r="AO10" s="20" t="s">
        <v>94</v>
      </c>
      <c r="AP10" s="20" t="s">
        <v>437</v>
      </c>
      <c r="AQ10" s="20" t="s">
        <v>48</v>
      </c>
    </row>
    <row r="11" spans="1:43">
      <c r="A11" s="21" t="s">
        <v>826</v>
      </c>
      <c r="B11" s="18">
        <v>4.3099999999999998E-13</v>
      </c>
      <c r="C11" s="20">
        <f t="shared" si="0"/>
        <v>12.365522729839268</v>
      </c>
      <c r="D11" s="20" t="s">
        <v>567</v>
      </c>
      <c r="E11" s="20" t="s">
        <v>51</v>
      </c>
      <c r="F11" s="20" t="s">
        <v>363</v>
      </c>
      <c r="G11" s="20" t="s">
        <v>159</v>
      </c>
      <c r="H11" s="20" t="s">
        <v>92</v>
      </c>
      <c r="I11" s="20" t="s">
        <v>97</v>
      </c>
      <c r="J11" s="20" t="s">
        <v>849</v>
      </c>
      <c r="K11" s="20" t="s">
        <v>406</v>
      </c>
      <c r="L11" s="20" t="s">
        <v>499</v>
      </c>
      <c r="M11" s="20" t="s">
        <v>163</v>
      </c>
      <c r="N11" s="20" t="s">
        <v>192</v>
      </c>
      <c r="O11" s="20" t="s">
        <v>94</v>
      </c>
      <c r="P11" s="20" t="s">
        <v>16</v>
      </c>
      <c r="Q11" s="20" t="s">
        <v>631</v>
      </c>
      <c r="R11" s="20" t="s">
        <v>635</v>
      </c>
      <c r="S11" s="20" t="s">
        <v>207</v>
      </c>
      <c r="T11" s="20" t="s">
        <v>3</v>
      </c>
      <c r="U11" s="20" t="s">
        <v>144</v>
      </c>
      <c r="V11" s="20" t="s">
        <v>48</v>
      </c>
      <c r="W11" s="20" t="s">
        <v>220</v>
      </c>
      <c r="X11" s="20" t="s">
        <v>5</v>
      </c>
      <c r="Y11" s="20" t="s">
        <v>100</v>
      </c>
      <c r="Z11" s="20" t="s">
        <v>848</v>
      </c>
      <c r="AA11" s="20" t="s">
        <v>382</v>
      </c>
      <c r="AB11" s="20" t="s">
        <v>11</v>
      </c>
      <c r="AC11" s="20" t="s">
        <v>430</v>
      </c>
      <c r="AD11" s="20" t="s">
        <v>54</v>
      </c>
      <c r="AE11" s="20" t="s">
        <v>351</v>
      </c>
      <c r="AF11" s="20" t="s">
        <v>171</v>
      </c>
      <c r="AG11" s="20" t="s">
        <v>929</v>
      </c>
      <c r="AH11" s="20" t="s">
        <v>128</v>
      </c>
      <c r="AI11" s="10"/>
      <c r="AJ11" s="10"/>
      <c r="AK11" s="10"/>
      <c r="AL11" s="10"/>
      <c r="AM11" s="10"/>
      <c r="AN11" s="10"/>
      <c r="AO11" s="10"/>
      <c r="AP11" s="10"/>
      <c r="AQ11" s="10"/>
    </row>
    <row r="12" spans="1:43">
      <c r="A12" s="21" t="s">
        <v>829</v>
      </c>
      <c r="B12" s="18">
        <v>8.3E-13</v>
      </c>
      <c r="C12" s="20">
        <f t="shared" si="0"/>
        <v>12.080921907623926</v>
      </c>
      <c r="D12" s="20" t="s">
        <v>51</v>
      </c>
      <c r="E12" s="20" t="s">
        <v>320</v>
      </c>
      <c r="F12" s="20" t="s">
        <v>541</v>
      </c>
      <c r="G12" s="20" t="s">
        <v>194</v>
      </c>
      <c r="H12" s="20" t="s">
        <v>704</v>
      </c>
      <c r="I12" s="20" t="s">
        <v>163</v>
      </c>
      <c r="J12" s="20" t="s">
        <v>884</v>
      </c>
      <c r="K12" s="20" t="s">
        <v>29</v>
      </c>
      <c r="L12" s="20" t="s">
        <v>192</v>
      </c>
      <c r="M12" s="20" t="s">
        <v>635</v>
      </c>
      <c r="N12" s="20" t="s">
        <v>175</v>
      </c>
      <c r="O12" s="20" t="s">
        <v>5</v>
      </c>
      <c r="P12" s="20" t="s">
        <v>329</v>
      </c>
      <c r="Q12" s="20" t="s">
        <v>70</v>
      </c>
      <c r="R12" s="20" t="s">
        <v>445</v>
      </c>
      <c r="S12" s="20" t="s">
        <v>581</v>
      </c>
      <c r="T12" s="20" t="s">
        <v>478</v>
      </c>
      <c r="U12" s="20" t="s">
        <v>430</v>
      </c>
      <c r="V12" s="20" t="s">
        <v>729</v>
      </c>
      <c r="W12" s="20" t="s">
        <v>466</v>
      </c>
      <c r="X12" s="20" t="s">
        <v>357</v>
      </c>
      <c r="Y12" s="20" t="s">
        <v>132</v>
      </c>
      <c r="Z12" s="10"/>
      <c r="AA12" s="10"/>
      <c r="AB12" s="10"/>
      <c r="AC12" s="10"/>
      <c r="AD12" s="10"/>
      <c r="AE12" s="10"/>
      <c r="AF12" s="10"/>
      <c r="AG12" s="10"/>
      <c r="AH12" s="10"/>
      <c r="AI12" s="10"/>
      <c r="AJ12" s="10"/>
      <c r="AK12" s="10"/>
      <c r="AL12" s="10"/>
      <c r="AM12" s="10"/>
      <c r="AN12" s="10"/>
      <c r="AO12" s="10"/>
      <c r="AP12" s="10"/>
      <c r="AQ12" s="10"/>
    </row>
    <row r="13" spans="1:43">
      <c r="A13" s="21" t="s">
        <v>1124</v>
      </c>
      <c r="B13" s="18">
        <v>0.36899999999999999</v>
      </c>
      <c r="C13" s="20">
        <f t="shared" si="0"/>
        <v>0.43297363384093962</v>
      </c>
      <c r="D13" s="20" t="s">
        <v>581</v>
      </c>
      <c r="E13" s="20" t="s">
        <v>51</v>
      </c>
      <c r="F13" s="20" t="s">
        <v>5</v>
      </c>
      <c r="G13" s="10"/>
      <c r="H13" s="10"/>
      <c r="I13" s="10"/>
      <c r="J13" s="10"/>
      <c r="K13" s="10"/>
      <c r="L13" s="10"/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10"/>
      <c r="AA13" s="10"/>
      <c r="AB13" s="10"/>
      <c r="AC13" s="10"/>
      <c r="AD13" s="10"/>
      <c r="AE13" s="10"/>
      <c r="AF13" s="10"/>
      <c r="AG13" s="10"/>
      <c r="AH13" s="10"/>
      <c r="AI13" s="10"/>
      <c r="AJ13" s="10"/>
      <c r="AK13" s="10"/>
      <c r="AL13" s="10"/>
      <c r="AM13" s="10"/>
      <c r="AN13" s="10"/>
      <c r="AO13" s="10"/>
      <c r="AP13" s="10"/>
      <c r="AQ13" s="10"/>
    </row>
    <row r="14" spans="1:43">
      <c r="A14" s="21" t="s">
        <v>1125</v>
      </c>
      <c r="B14" s="18">
        <v>0.52200000000000002</v>
      </c>
      <c r="C14" s="20">
        <f t="shared" si="0"/>
        <v>0.28232949699773785</v>
      </c>
      <c r="D14" s="20" t="s">
        <v>51</v>
      </c>
      <c r="E14" s="20" t="s">
        <v>522</v>
      </c>
      <c r="F14" s="20" t="s">
        <v>363</v>
      </c>
      <c r="G14" s="20" t="s">
        <v>159</v>
      </c>
      <c r="H14" s="20" t="s">
        <v>886</v>
      </c>
      <c r="I14" s="20" t="s">
        <v>109</v>
      </c>
      <c r="J14" s="20" t="s">
        <v>635</v>
      </c>
      <c r="K14" s="20" t="s">
        <v>3</v>
      </c>
      <c r="L14" s="20" t="s">
        <v>144</v>
      </c>
      <c r="M14" s="20" t="s">
        <v>48</v>
      </c>
      <c r="N14" s="20" t="s">
        <v>220</v>
      </c>
      <c r="O14" s="20" t="s">
        <v>5</v>
      </c>
      <c r="P14" s="20" t="s">
        <v>136</v>
      </c>
      <c r="Q14" s="20" t="s">
        <v>100</v>
      </c>
      <c r="R14" s="20" t="s">
        <v>299</v>
      </c>
      <c r="S14" s="20" t="s">
        <v>70</v>
      </c>
      <c r="T14" s="20" t="s">
        <v>581</v>
      </c>
      <c r="U14" s="20" t="s">
        <v>282</v>
      </c>
      <c r="V14" s="20" t="s">
        <v>11</v>
      </c>
      <c r="W14" s="20" t="s">
        <v>54</v>
      </c>
      <c r="X14" s="20" t="s">
        <v>351</v>
      </c>
      <c r="Y14" s="20" t="s">
        <v>204</v>
      </c>
      <c r="Z14" s="20" t="s">
        <v>171</v>
      </c>
      <c r="AA14" s="10"/>
      <c r="AB14" s="10"/>
      <c r="AC14" s="10"/>
      <c r="AD14" s="10"/>
      <c r="AE14" s="10"/>
      <c r="AF14" s="10"/>
      <c r="AG14" s="10"/>
      <c r="AH14" s="10"/>
      <c r="AI14" s="10"/>
      <c r="AJ14" s="10"/>
      <c r="AK14" s="10"/>
      <c r="AL14" s="10"/>
      <c r="AM14" s="10"/>
      <c r="AN14" s="10"/>
      <c r="AO14" s="10"/>
      <c r="AP14" s="10"/>
      <c r="AQ14" s="10"/>
    </row>
    <row r="15" spans="1:43">
      <c r="A15" s="21" t="s">
        <v>1129</v>
      </c>
      <c r="B15" s="18">
        <v>9.6400000000000003E-8</v>
      </c>
      <c r="C15" s="20">
        <f t="shared" si="0"/>
        <v>7.0159229660971691</v>
      </c>
      <c r="D15" s="20" t="s">
        <v>567</v>
      </c>
      <c r="E15" s="20" t="s">
        <v>51</v>
      </c>
      <c r="F15" s="20" t="s">
        <v>97</v>
      </c>
      <c r="G15" s="20" t="s">
        <v>635</v>
      </c>
      <c r="H15" s="20" t="s">
        <v>406</v>
      </c>
      <c r="I15" s="20" t="s">
        <v>499</v>
      </c>
      <c r="J15" s="20" t="s">
        <v>139</v>
      </c>
      <c r="K15" s="20" t="s">
        <v>94</v>
      </c>
      <c r="L15" s="20" t="s">
        <v>144</v>
      </c>
      <c r="M15" s="20" t="s">
        <v>299</v>
      </c>
      <c r="N15" s="20" t="s">
        <v>136</v>
      </c>
      <c r="O15" s="20" t="s">
        <v>128</v>
      </c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10"/>
      <c r="AA15" s="10"/>
      <c r="AB15" s="10"/>
      <c r="AC15" s="10"/>
      <c r="AD15" s="10"/>
      <c r="AE15" s="10"/>
      <c r="AF15" s="10"/>
      <c r="AG15" s="10"/>
      <c r="AH15" s="10"/>
      <c r="AI15" s="10"/>
      <c r="AJ15" s="10"/>
      <c r="AK15" s="10"/>
      <c r="AL15" s="10"/>
      <c r="AM15" s="10"/>
      <c r="AN15" s="10"/>
      <c r="AO15" s="10"/>
      <c r="AP15" s="10"/>
      <c r="AQ15" s="10"/>
    </row>
    <row r="16" spans="1:43">
      <c r="A16" s="21" t="s">
        <v>841</v>
      </c>
      <c r="B16" s="18">
        <v>1.42E-11</v>
      </c>
      <c r="C16" s="20">
        <f t="shared" si="0"/>
        <v>10.847711655616944</v>
      </c>
      <c r="D16" s="20" t="s">
        <v>51</v>
      </c>
      <c r="E16" s="20" t="s">
        <v>194</v>
      </c>
      <c r="F16" s="20" t="s">
        <v>704</v>
      </c>
      <c r="G16" s="20" t="s">
        <v>635</v>
      </c>
      <c r="H16" s="20" t="s">
        <v>478</v>
      </c>
      <c r="I16" s="20" t="s">
        <v>163</v>
      </c>
      <c r="J16" s="20" t="s">
        <v>430</v>
      </c>
      <c r="K16" s="20" t="s">
        <v>884</v>
      </c>
      <c r="L16" s="20" t="s">
        <v>192</v>
      </c>
      <c r="M16" s="20" t="s">
        <v>729</v>
      </c>
      <c r="N16" s="20" t="s">
        <v>466</v>
      </c>
      <c r="O16" s="20" t="s">
        <v>357</v>
      </c>
      <c r="P16" s="20" t="s">
        <v>70</v>
      </c>
      <c r="Q16" s="20" t="s">
        <v>445</v>
      </c>
      <c r="R16" s="20" t="s">
        <v>175</v>
      </c>
      <c r="S16" s="20" t="s">
        <v>5</v>
      </c>
      <c r="T16" s="20" t="s">
        <v>132</v>
      </c>
      <c r="U16" s="10"/>
      <c r="V16" s="10"/>
      <c r="W16" s="10"/>
      <c r="X16" s="10"/>
      <c r="Y16" s="10"/>
      <c r="Z16" s="10"/>
      <c r="AA16" s="10"/>
      <c r="AB16" s="10"/>
      <c r="AC16" s="10"/>
      <c r="AD16" s="10"/>
      <c r="AE16" s="10"/>
      <c r="AF16" s="10"/>
      <c r="AG16" s="10"/>
      <c r="AH16" s="10"/>
      <c r="AI16" s="10"/>
      <c r="AJ16" s="10"/>
      <c r="AK16" s="10"/>
      <c r="AL16" s="10"/>
      <c r="AM16" s="10"/>
      <c r="AN16" s="10"/>
      <c r="AO16" s="10"/>
      <c r="AP16" s="10"/>
      <c r="AQ16" s="10"/>
    </row>
    <row r="17" spans="1:43">
      <c r="A17" s="21" t="s">
        <v>1131</v>
      </c>
      <c r="B17" s="18">
        <v>2.03E-4</v>
      </c>
      <c r="C17" s="20">
        <f t="shared" si="0"/>
        <v>3.692503962086787</v>
      </c>
      <c r="D17" s="20" t="s">
        <v>567</v>
      </c>
      <c r="E17" s="20" t="s">
        <v>156</v>
      </c>
      <c r="F17" s="20" t="s">
        <v>51</v>
      </c>
      <c r="G17" s="20" t="s">
        <v>363</v>
      </c>
      <c r="H17" s="20" t="s">
        <v>159</v>
      </c>
      <c r="I17" s="20" t="s">
        <v>92</v>
      </c>
      <c r="J17" s="20" t="s">
        <v>97</v>
      </c>
      <c r="K17" s="20" t="s">
        <v>282</v>
      </c>
      <c r="L17" s="20" t="s">
        <v>635</v>
      </c>
      <c r="M17" s="20" t="s">
        <v>406</v>
      </c>
      <c r="N17" s="20" t="s">
        <v>163</v>
      </c>
      <c r="O17" s="20" t="s">
        <v>499</v>
      </c>
      <c r="P17" s="20" t="s">
        <v>433</v>
      </c>
      <c r="Q17" s="20" t="s">
        <v>3</v>
      </c>
      <c r="R17" s="20" t="s">
        <v>94</v>
      </c>
      <c r="S17" s="20" t="s">
        <v>144</v>
      </c>
      <c r="T17" s="20" t="s">
        <v>448</v>
      </c>
      <c r="U17" s="20" t="s">
        <v>48</v>
      </c>
      <c r="V17" s="20" t="s">
        <v>5</v>
      </c>
      <c r="W17" s="20" t="s">
        <v>220</v>
      </c>
      <c r="X17" s="20" t="s">
        <v>100</v>
      </c>
      <c r="Y17" s="20" t="s">
        <v>128</v>
      </c>
      <c r="Z17" s="10"/>
      <c r="AA17" s="10"/>
      <c r="AB17" s="10"/>
      <c r="AC17" s="10"/>
      <c r="AD17" s="10"/>
      <c r="AE17" s="10"/>
      <c r="AF17" s="10"/>
      <c r="AG17" s="10"/>
      <c r="AH17" s="10"/>
      <c r="AI17" s="10"/>
      <c r="AJ17" s="10"/>
      <c r="AK17" s="10"/>
      <c r="AL17" s="10"/>
      <c r="AM17" s="10"/>
      <c r="AN17" s="10"/>
      <c r="AO17" s="10"/>
      <c r="AP17" s="10"/>
      <c r="AQ17" s="10"/>
    </row>
    <row r="18" spans="1:43">
      <c r="A18" s="21" t="s">
        <v>1136</v>
      </c>
      <c r="B18" s="18">
        <v>3.8600000000000002E-2</v>
      </c>
      <c r="C18" s="20">
        <f t="shared" si="0"/>
        <v>1.4134126953282451</v>
      </c>
      <c r="D18" s="20" t="s">
        <v>156</v>
      </c>
      <c r="E18" s="20" t="s">
        <v>51</v>
      </c>
      <c r="F18" s="20" t="s">
        <v>159</v>
      </c>
      <c r="G18" s="20" t="s">
        <v>282</v>
      </c>
      <c r="H18" s="20" t="s">
        <v>635</v>
      </c>
      <c r="I18" s="20" t="s">
        <v>163</v>
      </c>
      <c r="J18" s="20" t="s">
        <v>3</v>
      </c>
      <c r="K18" s="20" t="s">
        <v>448</v>
      </c>
      <c r="L18" s="20" t="s">
        <v>48</v>
      </c>
      <c r="M18" s="20" t="s">
        <v>5</v>
      </c>
      <c r="N18" s="20" t="s">
        <v>220</v>
      </c>
      <c r="O18" s="20" t="s">
        <v>100</v>
      </c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  <c r="AA18" s="10"/>
      <c r="AB18" s="10"/>
      <c r="AC18" s="10"/>
      <c r="AD18" s="10"/>
      <c r="AE18" s="10"/>
      <c r="AF18" s="10"/>
      <c r="AG18" s="10"/>
      <c r="AH18" s="10"/>
      <c r="AI18" s="10"/>
      <c r="AJ18" s="10"/>
      <c r="AK18" s="10"/>
      <c r="AL18" s="10"/>
      <c r="AM18" s="10"/>
      <c r="AN18" s="10"/>
      <c r="AO18" s="10"/>
      <c r="AP18" s="10"/>
      <c r="AQ18" s="10"/>
    </row>
    <row r="19" spans="1:43">
      <c r="A19" s="4"/>
      <c r="C19" s="1"/>
    </row>
    <row r="20" spans="1:43">
      <c r="C20" s="1"/>
    </row>
    <row r="21" spans="1:43">
      <c r="C21" s="1"/>
    </row>
    <row r="22" spans="1:43">
      <c r="B22" s="1"/>
      <c r="C22" s="1"/>
      <c r="D22" s="1"/>
      <c r="E22" s="1"/>
      <c r="F22" s="1"/>
      <c r="G22" s="1"/>
    </row>
    <row r="23" spans="1:43">
      <c r="B23" s="1"/>
      <c r="C23" s="1"/>
      <c r="D23" s="1"/>
      <c r="E23" s="1"/>
      <c r="F23" s="1"/>
      <c r="G23" s="1"/>
    </row>
    <row r="24" spans="1:43">
      <c r="B24" s="1"/>
      <c r="C24" s="1"/>
      <c r="D24" s="1"/>
      <c r="E24" s="1"/>
      <c r="F24" s="1"/>
      <c r="G24" s="1"/>
    </row>
    <row r="25" spans="1:43">
      <c r="B25" s="1"/>
      <c r="C25" s="1"/>
      <c r="D25" s="1"/>
      <c r="E25" s="1"/>
      <c r="F25" s="1"/>
      <c r="G25" s="1"/>
    </row>
    <row r="26" spans="1:43">
      <c r="B26" s="1"/>
      <c r="C26" s="1"/>
      <c r="D26" s="1"/>
      <c r="E26" s="1"/>
      <c r="F26" s="1"/>
      <c r="G26" s="1"/>
    </row>
    <row r="27" spans="1:43">
      <c r="B27" s="1"/>
      <c r="C27" s="1"/>
      <c r="D27" s="1"/>
      <c r="E27" s="1"/>
      <c r="F27" s="1"/>
      <c r="G27" s="1"/>
    </row>
    <row r="28" spans="1:43">
      <c r="B28" s="1"/>
      <c r="C28" s="1"/>
      <c r="D28" s="1"/>
      <c r="E28" s="1"/>
      <c r="F28" s="1"/>
      <c r="G28" s="1"/>
    </row>
    <row r="29" spans="1:43">
      <c r="B29" s="1"/>
      <c r="C29" s="1"/>
      <c r="D29" s="1"/>
      <c r="E29" s="1"/>
      <c r="F29" s="1"/>
      <c r="G29" s="1"/>
    </row>
    <row r="30" spans="1:43">
      <c r="B30" s="1"/>
      <c r="C30" s="1"/>
      <c r="D30" s="1"/>
      <c r="E30" s="1"/>
      <c r="F30" s="1"/>
      <c r="G30" s="1"/>
    </row>
    <row r="31" spans="1:43">
      <c r="B31" s="1"/>
      <c r="C31" s="1"/>
      <c r="D31" s="1"/>
      <c r="E31" s="1"/>
      <c r="F31" s="1"/>
      <c r="G31" s="1"/>
    </row>
    <row r="32" spans="1:43">
      <c r="B32" s="1"/>
      <c r="C32" s="1"/>
      <c r="D32" s="1"/>
      <c r="E32" s="1"/>
      <c r="F32" s="1"/>
      <c r="G32" s="1"/>
    </row>
    <row r="33" spans="2:7">
      <c r="B33" s="1"/>
      <c r="C33" s="1"/>
      <c r="D33" s="1"/>
      <c r="E33" s="1"/>
      <c r="F33" s="1"/>
      <c r="G33" s="1"/>
    </row>
    <row r="34" spans="2:7">
      <c r="B34" s="1"/>
      <c r="C34" s="1"/>
      <c r="D34" s="1"/>
      <c r="E34" s="1"/>
      <c r="F34" s="1"/>
      <c r="G34" s="1"/>
    </row>
    <row r="35" spans="2:7">
      <c r="B35" s="1"/>
      <c r="C35" s="1"/>
      <c r="D35" s="1"/>
      <c r="E35" s="1"/>
      <c r="F35" s="1"/>
      <c r="G35" s="1"/>
    </row>
    <row r="36" spans="2:7">
      <c r="B36" s="1"/>
      <c r="C36" s="1"/>
      <c r="D36" s="1"/>
      <c r="E36" s="1"/>
      <c r="F36" s="1"/>
      <c r="G36" s="1"/>
    </row>
    <row r="37" spans="2:7">
      <c r="B37" s="1"/>
      <c r="C37" s="1"/>
      <c r="D37" s="1"/>
      <c r="E37" s="1"/>
      <c r="F37" s="1"/>
      <c r="G37" s="1"/>
    </row>
    <row r="38" spans="2:7">
      <c r="B38" s="1"/>
      <c r="C38" s="1"/>
      <c r="D38" s="1"/>
      <c r="E38" s="1"/>
      <c r="F38" s="1"/>
      <c r="G38" s="1"/>
    </row>
    <row r="39" spans="2:7">
      <c r="B39" s="1"/>
      <c r="C39" s="1"/>
      <c r="D39" s="1"/>
      <c r="E39" s="1"/>
      <c r="F39" s="1"/>
      <c r="G39" s="1"/>
    </row>
    <row r="40" spans="2:7">
      <c r="B40" s="1"/>
      <c r="C40" s="1"/>
      <c r="D40" s="1"/>
      <c r="E40" s="1"/>
      <c r="F40" s="1"/>
      <c r="G40" s="1"/>
    </row>
    <row r="41" spans="2:7">
      <c r="B41" s="1"/>
      <c r="C41" s="1"/>
      <c r="D41" s="1"/>
      <c r="E41" s="1"/>
      <c r="F41" s="1"/>
      <c r="G41" s="1"/>
    </row>
    <row r="42" spans="2:7">
      <c r="B42" s="1"/>
      <c r="C42" s="1"/>
      <c r="D42" s="1"/>
      <c r="E42" s="1"/>
      <c r="F42" s="1"/>
      <c r="G42" s="1"/>
    </row>
    <row r="43" spans="2:7">
      <c r="B43" s="1"/>
      <c r="C43" s="1"/>
      <c r="D43" s="1"/>
      <c r="E43" s="1"/>
      <c r="F43" s="1"/>
      <c r="G43" s="1"/>
    </row>
    <row r="44" spans="2:7">
      <c r="B44" s="1"/>
      <c r="C44" s="1"/>
      <c r="D44" s="1"/>
      <c r="E44" s="1"/>
      <c r="F44" s="1"/>
      <c r="G44" s="1"/>
    </row>
    <row r="45" spans="2:7">
      <c r="B45" s="1"/>
      <c r="C45" s="1"/>
      <c r="D45" s="1"/>
      <c r="E45" s="1"/>
      <c r="F45" s="1"/>
      <c r="G45" s="1"/>
    </row>
    <row r="46" spans="2:7">
      <c r="B46" s="1"/>
      <c r="C46" s="1"/>
      <c r="D46" s="1"/>
      <c r="E46" s="1"/>
      <c r="F46" s="1"/>
      <c r="G46" s="1"/>
    </row>
    <row r="47" spans="2:7">
      <c r="B47" s="1"/>
      <c r="C47" s="1"/>
      <c r="D47" s="1"/>
      <c r="E47" s="1"/>
      <c r="F47" s="1"/>
      <c r="G47" s="1"/>
    </row>
    <row r="48" spans="2:7">
      <c r="B48" s="1"/>
      <c r="C48" s="1"/>
      <c r="D48" s="1"/>
      <c r="E48" s="1"/>
      <c r="F48" s="1"/>
      <c r="G48" s="1"/>
    </row>
    <row r="49" spans="2:7">
      <c r="B49" s="1"/>
      <c r="C49" s="1"/>
      <c r="D49" s="1"/>
      <c r="E49" s="1"/>
      <c r="F49" s="1"/>
      <c r="G49" s="1"/>
    </row>
    <row r="50" spans="2:7">
      <c r="B50" s="1"/>
      <c r="C50" s="1"/>
      <c r="D50" s="1"/>
      <c r="E50" s="1"/>
      <c r="F50" s="1"/>
      <c r="G50" s="1"/>
    </row>
    <row r="51" spans="2:7">
      <c r="B51" s="1"/>
      <c r="C51" s="1"/>
      <c r="D51" s="1"/>
      <c r="E51" s="1"/>
      <c r="G51" s="1"/>
    </row>
    <row r="52" spans="2:7">
      <c r="B52" s="1"/>
      <c r="C52" s="1"/>
      <c r="D52" s="1"/>
      <c r="E52" s="1"/>
      <c r="G52" s="1"/>
    </row>
    <row r="53" spans="2:7">
      <c r="B53" s="1"/>
      <c r="C53" s="1"/>
      <c r="D53" s="1"/>
      <c r="E53" s="1"/>
      <c r="G53" s="1"/>
    </row>
    <row r="54" spans="2:7">
      <c r="B54" s="1"/>
      <c r="C54" s="1"/>
      <c r="D54" s="1"/>
      <c r="E54" s="1"/>
      <c r="G54" s="1"/>
    </row>
    <row r="55" spans="2:7">
      <c r="B55" s="1"/>
      <c r="C55" s="1"/>
      <c r="D55" s="1"/>
      <c r="E55" s="1"/>
      <c r="G55" s="1"/>
    </row>
    <row r="56" spans="2:7">
      <c r="B56" s="1"/>
      <c r="C56" s="1"/>
      <c r="D56" s="1"/>
      <c r="E56" s="1"/>
      <c r="G56" s="1"/>
    </row>
    <row r="57" spans="2:7">
      <c r="B57" s="1"/>
      <c r="C57" s="1"/>
      <c r="D57" s="1"/>
      <c r="E57" s="1"/>
      <c r="G57" s="1"/>
    </row>
    <row r="58" spans="2:7">
      <c r="B58" s="1"/>
      <c r="C58" s="1"/>
      <c r="D58" s="1"/>
      <c r="E58" s="1"/>
      <c r="G58" s="1"/>
    </row>
    <row r="59" spans="2:7">
      <c r="B59" s="1"/>
      <c r="C59" s="1"/>
      <c r="D59" s="1"/>
      <c r="E59" s="1"/>
      <c r="G59" s="1"/>
    </row>
    <row r="60" spans="2:7">
      <c r="B60" s="1"/>
      <c r="C60" s="1"/>
      <c r="D60" s="1"/>
      <c r="E60" s="1"/>
      <c r="G60" s="1"/>
    </row>
    <row r="61" spans="2:7">
      <c r="B61" s="1"/>
      <c r="C61" s="1"/>
      <c r="D61" s="1"/>
      <c r="E61" s="1"/>
      <c r="G61" s="1"/>
    </row>
    <row r="62" spans="2:7">
      <c r="B62" s="1"/>
      <c r="C62" s="1"/>
      <c r="D62" s="1"/>
      <c r="E62" s="1"/>
      <c r="G62" s="1"/>
    </row>
    <row r="63" spans="2:7">
      <c r="B63" s="1"/>
      <c r="C63" s="1"/>
      <c r="D63" s="1"/>
      <c r="E63" s="1"/>
      <c r="G63" s="1"/>
    </row>
    <row r="64" spans="2:7">
      <c r="B64" s="1"/>
      <c r="C64" s="1"/>
      <c r="D64" s="1"/>
      <c r="E64" s="1"/>
      <c r="G64" s="1"/>
    </row>
    <row r="65" spans="2:7">
      <c r="B65" s="1"/>
      <c r="C65" s="1"/>
      <c r="D65" s="1"/>
      <c r="E65" s="1"/>
      <c r="G65" s="1"/>
    </row>
    <row r="66" spans="2:7">
      <c r="B66" s="1"/>
      <c r="C66" s="1"/>
      <c r="D66" s="1"/>
      <c r="E66" s="1"/>
      <c r="G66" s="1"/>
    </row>
    <row r="67" spans="2:7">
      <c r="B67" s="1"/>
      <c r="C67" s="1"/>
      <c r="D67" s="1"/>
      <c r="E67" s="1"/>
      <c r="G67" s="1"/>
    </row>
    <row r="68" spans="2:7">
      <c r="B68" s="1"/>
      <c r="C68" s="1"/>
      <c r="D68" s="1"/>
      <c r="E68" s="1"/>
      <c r="G68" s="1"/>
    </row>
    <row r="69" spans="2:7">
      <c r="B69" s="1"/>
      <c r="C69" s="1"/>
      <c r="D69" s="1"/>
      <c r="E69" s="1"/>
      <c r="G69" s="1"/>
    </row>
    <row r="70" spans="2:7">
      <c r="B70" s="1"/>
      <c r="C70" s="1"/>
      <c r="D70" s="1"/>
      <c r="G70" s="1"/>
    </row>
    <row r="71" spans="2:7">
      <c r="B71" s="1"/>
      <c r="C71" s="1"/>
      <c r="D71" s="1"/>
      <c r="G71" s="1"/>
    </row>
    <row r="72" spans="2:7">
      <c r="B72" s="1"/>
      <c r="C72" s="1"/>
      <c r="D72" s="1"/>
      <c r="G72" s="1"/>
    </row>
    <row r="73" spans="2:7">
      <c r="B73" s="1"/>
      <c r="C73" s="1"/>
      <c r="D73" s="1"/>
      <c r="G73" s="1"/>
    </row>
    <row r="74" spans="2:7">
      <c r="B74" s="1"/>
      <c r="C74" s="1"/>
      <c r="D74" s="1"/>
    </row>
    <row r="75" spans="2:7">
      <c r="C75" s="1"/>
    </row>
    <row r="76" spans="2:7">
      <c r="C76" s="1"/>
    </row>
    <row r="77" spans="2:7">
      <c r="C77" s="1"/>
    </row>
    <row r="78" spans="2:7">
      <c r="C78" s="1"/>
    </row>
    <row r="79" spans="2:7">
      <c r="C79" s="1"/>
    </row>
    <row r="80" spans="2:7">
      <c r="C80" s="1"/>
    </row>
    <row r="81" spans="3:3">
      <c r="C81" s="1"/>
    </row>
    <row r="82" spans="3:3">
      <c r="C82" s="1"/>
    </row>
    <row r="83" spans="3:3">
      <c r="C83" s="1"/>
    </row>
    <row r="84" spans="3:3">
      <c r="C84" s="1"/>
    </row>
    <row r="85" spans="3:3">
      <c r="C85" s="1"/>
    </row>
    <row r="86" spans="3:3">
      <c r="C86" s="1"/>
    </row>
    <row r="87" spans="3:3">
      <c r="C87" s="1"/>
    </row>
    <row r="88" spans="3:3">
      <c r="C88" s="1"/>
    </row>
    <row r="89" spans="3:3">
      <c r="C89" s="1"/>
    </row>
    <row r="90" spans="3:3">
      <c r="C90" s="1"/>
    </row>
    <row r="91" spans="3:3">
      <c r="C91" s="1"/>
    </row>
    <row r="92" spans="3:3">
      <c r="C92" s="1"/>
    </row>
    <row r="93" spans="3:3">
      <c r="C93" s="1"/>
    </row>
    <row r="94" spans="3:3">
      <c r="C94" s="1"/>
    </row>
    <row r="95" spans="3:3">
      <c r="C95" s="1"/>
    </row>
    <row r="96" spans="3:3">
      <c r="C96" s="1"/>
    </row>
    <row r="97" spans="3:3">
      <c r="C97" s="1"/>
    </row>
    <row r="98" spans="3:3">
      <c r="C98" s="1"/>
    </row>
    <row r="99" spans="3:3">
      <c r="C99" s="1"/>
    </row>
    <row r="100" spans="3:3">
      <c r="C100" s="1"/>
    </row>
    <row r="101" spans="3:3">
      <c r="C101" s="1"/>
    </row>
    <row r="102" spans="3:3">
      <c r="C102" s="1"/>
    </row>
    <row r="103" spans="3:3">
      <c r="C103" s="1"/>
    </row>
    <row r="104" spans="3:3">
      <c r="C104" s="1"/>
    </row>
    <row r="105" spans="3:3">
      <c r="C105" s="1"/>
    </row>
    <row r="106" spans="3:3">
      <c r="C106" s="1"/>
    </row>
    <row r="107" spans="3:3">
      <c r="C107" s="1"/>
    </row>
    <row r="108" spans="3:3">
      <c r="C108" s="1"/>
    </row>
    <row r="109" spans="3:3">
      <c r="C109" s="1"/>
    </row>
    <row r="110" spans="3:3">
      <c r="C110" s="1"/>
    </row>
    <row r="111" spans="3:3">
      <c r="C111" s="1"/>
    </row>
    <row r="112" spans="3:3">
      <c r="C112" s="1"/>
    </row>
    <row r="113" spans="3:3">
      <c r="C113" s="1"/>
    </row>
    <row r="114" spans="3:3">
      <c r="C114" s="1"/>
    </row>
    <row r="115" spans="3:3">
      <c r="C115" s="1"/>
    </row>
    <row r="116" spans="3:3">
      <c r="C116" s="1"/>
    </row>
    <row r="117" spans="3:3">
      <c r="C117" s="1"/>
    </row>
    <row r="118" spans="3:3">
      <c r="C118" s="1"/>
    </row>
    <row r="119" spans="3:3">
      <c r="C119" s="1"/>
    </row>
    <row r="120" spans="3:3">
      <c r="C120" s="1"/>
    </row>
    <row r="121" spans="3:3">
      <c r="C121" s="1"/>
    </row>
    <row r="122" spans="3:3">
      <c r="C122" s="1"/>
    </row>
    <row r="123" spans="3:3">
      <c r="C123" s="1"/>
    </row>
    <row r="124" spans="3:3">
      <c r="C124" s="1"/>
    </row>
    <row r="125" spans="3:3">
      <c r="C125" s="1"/>
    </row>
    <row r="126" spans="3:3">
      <c r="C126" s="1"/>
    </row>
    <row r="127" spans="3:3">
      <c r="C127" s="1"/>
    </row>
    <row r="128" spans="3:3">
      <c r="C128" s="1"/>
    </row>
    <row r="129" spans="3:3">
      <c r="C129" s="1"/>
    </row>
    <row r="130" spans="3:3">
      <c r="C130" s="1"/>
    </row>
    <row r="131" spans="3:3">
      <c r="C131" s="1"/>
    </row>
    <row r="132" spans="3:3">
      <c r="C132" s="1"/>
    </row>
    <row r="133" spans="3:3">
      <c r="C133" s="1"/>
    </row>
    <row r="134" spans="3:3">
      <c r="C134" s="1"/>
    </row>
    <row r="135" spans="3:3">
      <c r="C135" s="1"/>
    </row>
    <row r="136" spans="3:3">
      <c r="C136" s="1"/>
    </row>
    <row r="137" spans="3:3">
      <c r="C137" s="1"/>
    </row>
    <row r="138" spans="3:3">
      <c r="C138" s="1"/>
    </row>
    <row r="139" spans="3:3">
      <c r="C139" s="1"/>
    </row>
    <row r="140" spans="3:3">
      <c r="C140" s="1"/>
    </row>
    <row r="141" spans="3:3">
      <c r="C141" s="1"/>
    </row>
    <row r="142" spans="3:3">
      <c r="C142" s="1"/>
    </row>
    <row r="143" spans="3:3">
      <c r="C143" s="1"/>
    </row>
    <row r="144" spans="3:3">
      <c r="C144" s="1"/>
    </row>
    <row r="145" spans="3:3">
      <c r="C145" s="1"/>
    </row>
    <row r="146" spans="3:3">
      <c r="C146" s="1"/>
    </row>
    <row r="147" spans="3:3">
      <c r="C147" s="1"/>
    </row>
    <row r="148" spans="3:3">
      <c r="C148" s="1"/>
    </row>
    <row r="149" spans="3:3">
      <c r="C149" s="1"/>
    </row>
    <row r="150" spans="3:3">
      <c r="C150" s="1"/>
    </row>
    <row r="151" spans="3:3">
      <c r="C151" s="1"/>
    </row>
    <row r="152" spans="3:3">
      <c r="C152" s="1"/>
    </row>
    <row r="153" spans="3:3">
      <c r="C153" s="1"/>
    </row>
    <row r="154" spans="3:3">
      <c r="C154" s="1"/>
    </row>
    <row r="155" spans="3:3">
      <c r="C155" s="1"/>
    </row>
    <row r="156" spans="3:3">
      <c r="C156" s="1"/>
    </row>
    <row r="157" spans="3:3">
      <c r="C157" s="1"/>
    </row>
    <row r="158" spans="3:3">
      <c r="C158" s="1"/>
    </row>
    <row r="159" spans="3:3">
      <c r="C159" s="1"/>
    </row>
    <row r="160" spans="3:3">
      <c r="C160" s="1"/>
    </row>
    <row r="161" spans="3:3">
      <c r="C161" s="1"/>
    </row>
    <row r="162" spans="3:3">
      <c r="C162" s="1"/>
    </row>
    <row r="163" spans="3:3">
      <c r="C163" s="1"/>
    </row>
    <row r="164" spans="3:3">
      <c r="C164" s="1"/>
    </row>
    <row r="165" spans="3:3">
      <c r="C165" s="1"/>
    </row>
    <row r="166" spans="3:3">
      <c r="C166" s="1"/>
    </row>
    <row r="167" spans="3:3">
      <c r="C167" s="1"/>
    </row>
    <row r="168" spans="3:3">
      <c r="C168" s="1"/>
    </row>
    <row r="169" spans="3:3">
      <c r="C169" s="1"/>
    </row>
    <row r="170" spans="3:3">
      <c r="C170" s="1"/>
    </row>
    <row r="171" spans="3:3">
      <c r="C171" s="1"/>
    </row>
    <row r="172" spans="3:3">
      <c r="C172" s="1"/>
    </row>
    <row r="173" spans="3:3">
      <c r="C173" s="1"/>
    </row>
    <row r="174" spans="3:3">
      <c r="C174" s="1"/>
    </row>
    <row r="175" spans="3:3">
      <c r="C175" s="1"/>
    </row>
    <row r="176" spans="3:3">
      <c r="C176" s="1"/>
    </row>
    <row r="177" spans="3:3">
      <c r="C177" s="1"/>
    </row>
    <row r="178" spans="3:3">
      <c r="C178" s="1"/>
    </row>
    <row r="179" spans="3:3">
      <c r="C179" s="1"/>
    </row>
    <row r="180" spans="3:3">
      <c r="C180" s="1"/>
    </row>
    <row r="181" spans="3:3">
      <c r="C181" s="1"/>
    </row>
    <row r="182" spans="3:3">
      <c r="C182" s="1"/>
    </row>
    <row r="183" spans="3:3">
      <c r="C183" s="1"/>
    </row>
    <row r="184" spans="3:3">
      <c r="C184" s="1"/>
    </row>
    <row r="185" spans="3:3">
      <c r="C185" s="1"/>
    </row>
    <row r="186" spans="3:3">
      <c r="C186" s="1"/>
    </row>
    <row r="187" spans="3:3">
      <c r="C187" s="1"/>
    </row>
    <row r="188" spans="3:3">
      <c r="C188" s="1"/>
    </row>
    <row r="189" spans="3:3">
      <c r="C189" s="1"/>
    </row>
    <row r="190" spans="3:3">
      <c r="C190" s="1"/>
    </row>
    <row r="191" spans="3:3">
      <c r="C191" s="1"/>
    </row>
    <row r="192" spans="3:3">
      <c r="C192" s="1"/>
    </row>
    <row r="193" spans="3:3">
      <c r="C193" s="1"/>
    </row>
    <row r="194" spans="3:3">
      <c r="C194" s="1"/>
    </row>
    <row r="195" spans="3:3">
      <c r="C195" s="1"/>
    </row>
    <row r="196" spans="3:3">
      <c r="C196" s="1"/>
    </row>
    <row r="197" spans="3:3">
      <c r="C197" s="1"/>
    </row>
    <row r="198" spans="3:3">
      <c r="C198" s="1"/>
    </row>
    <row r="199" spans="3:3">
      <c r="C199" s="1"/>
    </row>
    <row r="200" spans="3:3">
      <c r="C200" s="1"/>
    </row>
    <row r="201" spans="3:3">
      <c r="C201" s="1"/>
    </row>
    <row r="202" spans="3:3">
      <c r="C202" s="1"/>
    </row>
    <row r="203" spans="3:3">
      <c r="C203" s="1"/>
    </row>
    <row r="204" spans="3:3">
      <c r="C204" s="1"/>
    </row>
    <row r="205" spans="3:3">
      <c r="C205" s="1"/>
    </row>
    <row r="206" spans="3:3">
      <c r="C206" s="1"/>
    </row>
    <row r="207" spans="3:3">
      <c r="C207" s="1"/>
    </row>
    <row r="208" spans="3:3">
      <c r="C208" s="1"/>
    </row>
    <row r="209" spans="3:3">
      <c r="C209" s="1"/>
    </row>
    <row r="210" spans="3:3">
      <c r="C210" s="1"/>
    </row>
    <row r="211" spans="3:3">
      <c r="C211" s="1"/>
    </row>
    <row r="212" spans="3:3">
      <c r="C212" s="1"/>
    </row>
    <row r="213" spans="3:3">
      <c r="C213" s="1"/>
    </row>
    <row r="214" spans="3:3">
      <c r="C214" s="1"/>
    </row>
    <row r="215" spans="3:3">
      <c r="C215" s="1"/>
    </row>
    <row r="216" spans="3:3">
      <c r="C216" s="1"/>
    </row>
    <row r="217" spans="3:3">
      <c r="C217" s="1"/>
    </row>
    <row r="218" spans="3:3">
      <c r="C218" s="1"/>
    </row>
    <row r="219" spans="3:3">
      <c r="C219" s="1"/>
    </row>
    <row r="220" spans="3:3">
      <c r="C220" s="1"/>
    </row>
    <row r="221" spans="3:3">
      <c r="C221" s="1"/>
    </row>
    <row r="222" spans="3:3">
      <c r="C222" s="1"/>
    </row>
    <row r="223" spans="3:3">
      <c r="C223" s="1"/>
    </row>
    <row r="224" spans="3:3">
      <c r="C224" s="1"/>
    </row>
    <row r="225" spans="3:3">
      <c r="C225" s="1"/>
    </row>
    <row r="226" spans="3:3">
      <c r="C226" s="1"/>
    </row>
    <row r="227" spans="3:3">
      <c r="C227" s="1"/>
    </row>
    <row r="228" spans="3:3">
      <c r="C228" s="1"/>
    </row>
    <row r="229" spans="3:3">
      <c r="C229" s="1"/>
    </row>
    <row r="230" spans="3:3">
      <c r="C230" s="1"/>
    </row>
    <row r="231" spans="3:3">
      <c r="C231" s="1"/>
    </row>
    <row r="232" spans="3:3">
      <c r="C232" s="1"/>
    </row>
    <row r="233" spans="3:3">
      <c r="C233" s="1"/>
    </row>
    <row r="234" spans="3:3">
      <c r="C234" s="1"/>
    </row>
    <row r="235" spans="3:3">
      <c r="C235" s="1"/>
    </row>
    <row r="236" spans="3:3">
      <c r="C236" s="1"/>
    </row>
    <row r="237" spans="3:3">
      <c r="C237" s="1"/>
    </row>
    <row r="238" spans="3:3">
      <c r="C238" s="1"/>
    </row>
    <row r="239" spans="3:3">
      <c r="C239" s="1"/>
    </row>
    <row r="240" spans="3:3">
      <c r="C240" s="1"/>
    </row>
    <row r="241" spans="3:3">
      <c r="C241" s="1"/>
    </row>
    <row r="242" spans="3:3">
      <c r="C242" s="1"/>
    </row>
    <row r="243" spans="3:3">
      <c r="C243" s="1"/>
    </row>
    <row r="244" spans="3:3">
      <c r="C244" s="1"/>
    </row>
    <row r="245" spans="3:3">
      <c r="C245" s="1"/>
    </row>
    <row r="246" spans="3:3">
      <c r="C246" s="1"/>
    </row>
    <row r="247" spans="3:3">
      <c r="C247" s="1"/>
    </row>
    <row r="248" spans="3:3">
      <c r="C248" s="1"/>
    </row>
    <row r="249" spans="3:3">
      <c r="C249" s="1"/>
    </row>
    <row r="250" spans="3:3">
      <c r="C250" s="1"/>
    </row>
    <row r="251" spans="3:3">
      <c r="C251" s="1"/>
    </row>
    <row r="252" spans="3:3">
      <c r="C252" s="1"/>
    </row>
    <row r="253" spans="3:3">
      <c r="C253" s="1"/>
    </row>
    <row r="254" spans="3:3">
      <c r="C254" s="1"/>
    </row>
    <row r="255" spans="3:3">
      <c r="C255" s="1"/>
    </row>
    <row r="256" spans="3:3">
      <c r="C256" s="1"/>
    </row>
    <row r="257" spans="3:3">
      <c r="C257" s="1"/>
    </row>
    <row r="258" spans="3:3">
      <c r="C258" s="1"/>
    </row>
    <row r="259" spans="3:3">
      <c r="C259" s="1"/>
    </row>
    <row r="260" spans="3:3">
      <c r="C260" s="1"/>
    </row>
    <row r="261" spans="3:3">
      <c r="C261" s="1"/>
    </row>
    <row r="262" spans="3:3">
      <c r="C262" s="1"/>
    </row>
    <row r="263" spans="3:3">
      <c r="C263" s="1"/>
    </row>
    <row r="264" spans="3:3">
      <c r="C264" s="1"/>
    </row>
    <row r="265" spans="3:3">
      <c r="C265" s="1"/>
    </row>
    <row r="266" spans="3:3">
      <c r="C266" s="1"/>
    </row>
    <row r="267" spans="3:3">
      <c r="C267" s="1"/>
    </row>
    <row r="268" spans="3:3">
      <c r="C268" s="1"/>
    </row>
    <row r="269" spans="3:3">
      <c r="C269" s="1"/>
    </row>
    <row r="270" spans="3:3">
      <c r="C270" s="1"/>
    </row>
    <row r="271" spans="3:3">
      <c r="C271" s="1"/>
    </row>
    <row r="272" spans="3:3">
      <c r="C272" s="1"/>
    </row>
    <row r="273" spans="3:3">
      <c r="C273" s="1"/>
    </row>
    <row r="274" spans="3:3">
      <c r="C274" s="1"/>
    </row>
    <row r="275" spans="3:3">
      <c r="C275" s="1"/>
    </row>
    <row r="276" spans="3:3">
      <c r="C276" s="1"/>
    </row>
    <row r="277" spans="3:3">
      <c r="C277" s="1"/>
    </row>
    <row r="278" spans="3:3">
      <c r="C278" s="1"/>
    </row>
    <row r="279" spans="3:3">
      <c r="C279" s="1"/>
    </row>
    <row r="280" spans="3:3">
      <c r="C280" s="1"/>
    </row>
    <row r="281" spans="3:3">
      <c r="C281" s="1"/>
    </row>
    <row r="282" spans="3:3">
      <c r="C282" s="1"/>
    </row>
    <row r="283" spans="3:3">
      <c r="C283" s="1"/>
    </row>
    <row r="284" spans="3:3">
      <c r="C284" s="1"/>
    </row>
    <row r="285" spans="3:3">
      <c r="C285" s="1"/>
    </row>
    <row r="286" spans="3:3">
      <c r="C286" s="1"/>
    </row>
    <row r="287" spans="3:3">
      <c r="C287" s="1"/>
    </row>
    <row r="288" spans="3:3">
      <c r="C288" s="1"/>
    </row>
    <row r="289" spans="3:3">
      <c r="C289" s="1"/>
    </row>
    <row r="290" spans="3:3">
      <c r="C290" s="1"/>
    </row>
    <row r="291" spans="3:3">
      <c r="C291" s="1"/>
    </row>
    <row r="292" spans="3:3">
      <c r="C292" s="1"/>
    </row>
    <row r="293" spans="3:3">
      <c r="C293" s="1"/>
    </row>
    <row r="294" spans="3:3">
      <c r="C294" s="1"/>
    </row>
    <row r="295" spans="3:3">
      <c r="C295" s="1"/>
    </row>
    <row r="296" spans="3:3">
      <c r="C296" s="1"/>
    </row>
    <row r="297" spans="3:3">
      <c r="C297" s="1"/>
    </row>
    <row r="298" spans="3:3">
      <c r="C298" s="1"/>
    </row>
    <row r="299" spans="3:3">
      <c r="C299" s="1"/>
    </row>
    <row r="300" spans="3:3">
      <c r="C300" s="1"/>
    </row>
    <row r="301" spans="3:3">
      <c r="C301" s="1"/>
    </row>
    <row r="302" spans="3:3">
      <c r="C302" s="1"/>
    </row>
    <row r="303" spans="3:3">
      <c r="C303" s="1"/>
    </row>
    <row r="304" spans="3:3">
      <c r="C304" s="1"/>
    </row>
    <row r="305" spans="3:3">
      <c r="C305" s="1"/>
    </row>
    <row r="306" spans="3:3">
      <c r="C306" s="1"/>
    </row>
    <row r="307" spans="3:3">
      <c r="C307" s="1"/>
    </row>
    <row r="308" spans="3:3">
      <c r="C308" s="1"/>
    </row>
    <row r="309" spans="3:3">
      <c r="C309" s="1"/>
    </row>
    <row r="310" spans="3:3">
      <c r="C310" s="1"/>
    </row>
    <row r="311" spans="3:3">
      <c r="C311" s="1"/>
    </row>
    <row r="312" spans="3:3">
      <c r="C312" s="1"/>
    </row>
    <row r="313" spans="3:3">
      <c r="C313" s="1"/>
    </row>
    <row r="314" spans="3:3">
      <c r="C314" s="1"/>
    </row>
    <row r="315" spans="3:3">
      <c r="C315" s="1"/>
    </row>
    <row r="316" spans="3:3">
      <c r="C316" s="1"/>
    </row>
    <row r="317" spans="3:3">
      <c r="C317" s="1"/>
    </row>
    <row r="318" spans="3:3">
      <c r="C318" s="1"/>
    </row>
    <row r="319" spans="3:3">
      <c r="C319" s="1"/>
    </row>
    <row r="320" spans="3:3">
      <c r="C320" s="1"/>
    </row>
    <row r="321" spans="3:3">
      <c r="C321" s="1"/>
    </row>
    <row r="322" spans="3:3">
      <c r="C322" s="1"/>
    </row>
    <row r="323" spans="3:3">
      <c r="C323" s="1"/>
    </row>
    <row r="324" spans="3:3">
      <c r="C324" s="1"/>
    </row>
    <row r="325" spans="3:3">
      <c r="C325" s="1"/>
    </row>
    <row r="326" spans="3:3">
      <c r="C326" s="1"/>
    </row>
    <row r="327" spans="3:3">
      <c r="C327" s="1"/>
    </row>
    <row r="328" spans="3:3">
      <c r="C328" s="1"/>
    </row>
    <row r="329" spans="3:3">
      <c r="C329" s="1"/>
    </row>
    <row r="330" spans="3:3">
      <c r="C330" s="1"/>
    </row>
    <row r="331" spans="3:3">
      <c r="C331" s="1"/>
    </row>
    <row r="332" spans="3:3">
      <c r="C332" s="1"/>
    </row>
    <row r="333" spans="3:3">
      <c r="C333" s="1"/>
    </row>
    <row r="334" spans="3:3">
      <c r="C334" s="1"/>
    </row>
    <row r="335" spans="3:3">
      <c r="C335" s="1"/>
    </row>
    <row r="336" spans="3:3">
      <c r="C336" s="1"/>
    </row>
    <row r="337" spans="3:3">
      <c r="C337" s="1"/>
    </row>
    <row r="338" spans="3:3">
      <c r="C338" s="1"/>
    </row>
    <row r="339" spans="3:3">
      <c r="C339" s="1"/>
    </row>
    <row r="340" spans="3:3">
      <c r="C340" s="1"/>
    </row>
    <row r="341" spans="3:3">
      <c r="C341" s="1"/>
    </row>
    <row r="342" spans="3:3">
      <c r="C342" s="1"/>
    </row>
    <row r="343" spans="3:3">
      <c r="C343" s="1"/>
    </row>
    <row r="344" spans="3:3">
      <c r="C344" s="1"/>
    </row>
    <row r="345" spans="3:3">
      <c r="C345" s="1"/>
    </row>
    <row r="346" spans="3:3">
      <c r="C346" s="1"/>
    </row>
    <row r="347" spans="3:3">
      <c r="C347" s="1"/>
    </row>
    <row r="348" spans="3:3">
      <c r="C348" s="1"/>
    </row>
    <row r="349" spans="3:3">
      <c r="C349" s="1"/>
    </row>
    <row r="350" spans="3:3">
      <c r="C350" s="1"/>
    </row>
    <row r="351" spans="3:3">
      <c r="C351" s="1"/>
    </row>
    <row r="352" spans="3:3">
      <c r="C352" s="1"/>
    </row>
    <row r="353" spans="3:3">
      <c r="C353" s="1"/>
    </row>
    <row r="354" spans="3:3">
      <c r="C354" s="1"/>
    </row>
    <row r="355" spans="3:3">
      <c r="C355" s="1"/>
    </row>
    <row r="356" spans="3:3">
      <c r="C356" s="1"/>
    </row>
    <row r="357" spans="3:3">
      <c r="C357" s="1"/>
    </row>
    <row r="358" spans="3:3">
      <c r="C358" s="1"/>
    </row>
    <row r="359" spans="3:3">
      <c r="C359" s="1"/>
    </row>
    <row r="360" spans="3:3">
      <c r="C360" s="1"/>
    </row>
    <row r="361" spans="3:3">
      <c r="C361" s="1"/>
    </row>
    <row r="362" spans="3:3">
      <c r="C362" s="1"/>
    </row>
    <row r="363" spans="3:3">
      <c r="C363" s="1"/>
    </row>
    <row r="364" spans="3:3">
      <c r="C364" s="1"/>
    </row>
    <row r="365" spans="3:3">
      <c r="C365" s="1"/>
    </row>
    <row r="366" spans="3:3">
      <c r="C366" s="1"/>
    </row>
    <row r="367" spans="3:3">
      <c r="C367" s="1"/>
    </row>
    <row r="368" spans="3:3">
      <c r="C368" s="1"/>
    </row>
    <row r="369" spans="3:3">
      <c r="C369" s="1"/>
    </row>
    <row r="370" spans="3:3">
      <c r="C370" s="1"/>
    </row>
    <row r="371" spans="3:3">
      <c r="C371" s="1"/>
    </row>
    <row r="372" spans="3:3">
      <c r="C372" s="1"/>
    </row>
    <row r="373" spans="3:3">
      <c r="C373" s="1"/>
    </row>
    <row r="374" spans="3:3">
      <c r="C374" s="1"/>
    </row>
    <row r="375" spans="3:3">
      <c r="C375" s="1"/>
    </row>
    <row r="376" spans="3:3">
      <c r="C376" s="1"/>
    </row>
    <row r="377" spans="3:3">
      <c r="C377" s="1"/>
    </row>
    <row r="378" spans="3:3">
      <c r="C378" s="1"/>
    </row>
    <row r="379" spans="3:3">
      <c r="C379" s="1"/>
    </row>
    <row r="380" spans="3:3">
      <c r="C380" s="1"/>
    </row>
    <row r="381" spans="3:3">
      <c r="C381" s="1"/>
    </row>
    <row r="382" spans="3:3">
      <c r="C382" s="1"/>
    </row>
    <row r="383" spans="3:3">
      <c r="C383" s="1"/>
    </row>
    <row r="384" spans="3:3">
      <c r="C384" s="1"/>
    </row>
    <row r="385" spans="3:3">
      <c r="C385" s="1"/>
    </row>
    <row r="386" spans="3:3">
      <c r="C386" s="1"/>
    </row>
    <row r="387" spans="3:3">
      <c r="C387" s="1"/>
    </row>
    <row r="388" spans="3:3">
      <c r="C388" s="1"/>
    </row>
    <row r="389" spans="3:3">
      <c r="C389" s="1"/>
    </row>
    <row r="390" spans="3:3">
      <c r="C390" s="1"/>
    </row>
    <row r="391" spans="3:3">
      <c r="C391" s="1"/>
    </row>
    <row r="392" spans="3:3">
      <c r="C392" s="1"/>
    </row>
    <row r="393" spans="3:3">
      <c r="C393" s="1"/>
    </row>
    <row r="394" spans="3:3">
      <c r="C394" s="1"/>
    </row>
    <row r="395" spans="3:3">
      <c r="C395" s="1"/>
    </row>
    <row r="396" spans="3:3">
      <c r="C396" s="1"/>
    </row>
    <row r="397" spans="3:3">
      <c r="C397" s="1"/>
    </row>
    <row r="398" spans="3:3">
      <c r="C398" s="1"/>
    </row>
    <row r="399" spans="3:3">
      <c r="C399" s="1"/>
    </row>
    <row r="400" spans="3:3">
      <c r="C400" s="1"/>
    </row>
    <row r="401" spans="3:3">
      <c r="C401" s="1"/>
    </row>
    <row r="402" spans="3:3">
      <c r="C402" s="1"/>
    </row>
    <row r="403" spans="3:3">
      <c r="C403" s="1"/>
    </row>
    <row r="404" spans="3:3">
      <c r="C404" s="1"/>
    </row>
    <row r="405" spans="3:3">
      <c r="C405" s="1"/>
    </row>
    <row r="406" spans="3:3">
      <c r="C406" s="1"/>
    </row>
    <row r="407" spans="3:3">
      <c r="C407" s="1"/>
    </row>
    <row r="408" spans="3:3">
      <c r="C408" s="1"/>
    </row>
    <row r="409" spans="3:3">
      <c r="C409" s="1"/>
    </row>
    <row r="410" spans="3:3">
      <c r="C410" s="1"/>
    </row>
    <row r="411" spans="3:3">
      <c r="C411" s="1"/>
    </row>
    <row r="412" spans="3:3">
      <c r="C412" s="1"/>
    </row>
    <row r="413" spans="3:3">
      <c r="C413" s="1"/>
    </row>
    <row r="414" spans="3:3">
      <c r="C414" s="1"/>
    </row>
    <row r="415" spans="3:3">
      <c r="C415" s="1"/>
    </row>
    <row r="416" spans="3:3">
      <c r="C416" s="1"/>
    </row>
    <row r="417" spans="3:3">
      <c r="C417" s="1"/>
    </row>
    <row r="418" spans="3:3">
      <c r="C418" s="1"/>
    </row>
    <row r="419" spans="3:3">
      <c r="C419" s="1"/>
    </row>
    <row r="420" spans="3:3">
      <c r="C420" s="1"/>
    </row>
    <row r="421" spans="3:3">
      <c r="C421" s="1"/>
    </row>
    <row r="422" spans="3:3">
      <c r="C422" s="1"/>
    </row>
    <row r="423" spans="3:3">
      <c r="C423" s="1"/>
    </row>
    <row r="424" spans="3:3">
      <c r="C424" s="1"/>
    </row>
    <row r="425" spans="3:3">
      <c r="C425" s="1"/>
    </row>
    <row r="426" spans="3:3">
      <c r="C426" s="1"/>
    </row>
    <row r="427" spans="3:3">
      <c r="C427" s="1"/>
    </row>
    <row r="428" spans="3:3">
      <c r="C428" s="1"/>
    </row>
    <row r="429" spans="3:3">
      <c r="C429" s="1"/>
    </row>
    <row r="430" spans="3:3">
      <c r="C430" s="1"/>
    </row>
    <row r="431" spans="3:3">
      <c r="C431" s="1"/>
    </row>
    <row r="432" spans="3:3">
      <c r="C432" s="1"/>
    </row>
    <row r="433" spans="3:3">
      <c r="C433" s="1"/>
    </row>
    <row r="434" spans="3:3">
      <c r="C434" s="1"/>
    </row>
    <row r="435" spans="3:3">
      <c r="C435" s="1"/>
    </row>
    <row r="436" spans="3:3">
      <c r="C436" s="1"/>
    </row>
    <row r="437" spans="3:3">
      <c r="C437" s="1"/>
    </row>
    <row r="438" spans="3:3">
      <c r="C438" s="1"/>
    </row>
    <row r="439" spans="3:3">
      <c r="C439" s="1"/>
    </row>
    <row r="440" spans="3:3">
      <c r="C440" s="1"/>
    </row>
    <row r="441" spans="3:3">
      <c r="C441" s="1"/>
    </row>
    <row r="442" spans="3:3">
      <c r="C442" s="1"/>
    </row>
    <row r="443" spans="3:3">
      <c r="C443" s="1"/>
    </row>
    <row r="444" spans="3:3">
      <c r="C444" s="1"/>
    </row>
    <row r="445" spans="3:3">
      <c r="C445" s="1"/>
    </row>
    <row r="446" spans="3:3">
      <c r="C446" s="1"/>
    </row>
    <row r="447" spans="3:3">
      <c r="C447" s="1"/>
    </row>
    <row r="448" spans="3:3">
      <c r="C448" s="1"/>
    </row>
    <row r="449" spans="3:3">
      <c r="C449" s="1"/>
    </row>
    <row r="450" spans="3:3">
      <c r="C450" s="1"/>
    </row>
    <row r="451" spans="3:3">
      <c r="C451" s="1"/>
    </row>
    <row r="452" spans="3:3">
      <c r="C452" s="1"/>
    </row>
    <row r="453" spans="3:3">
      <c r="C453" s="1"/>
    </row>
    <row r="454" spans="3:3">
      <c r="C454" s="1"/>
    </row>
    <row r="455" spans="3:3">
      <c r="C455" s="1"/>
    </row>
    <row r="456" spans="3:3">
      <c r="C456" s="1"/>
    </row>
    <row r="457" spans="3:3">
      <c r="C457" s="1"/>
    </row>
    <row r="458" spans="3:3">
      <c r="C458" s="1"/>
    </row>
    <row r="459" spans="3:3">
      <c r="C459" s="1"/>
    </row>
    <row r="460" spans="3:3">
      <c r="C460" s="1"/>
    </row>
    <row r="461" spans="3:3">
      <c r="C461" s="1"/>
    </row>
    <row r="462" spans="3:3">
      <c r="C462" s="1"/>
    </row>
    <row r="463" spans="3:3">
      <c r="C463" s="1"/>
    </row>
    <row r="464" spans="3:3">
      <c r="C464" s="1"/>
    </row>
    <row r="465" spans="3:3">
      <c r="C465" s="1"/>
    </row>
    <row r="466" spans="3:3">
      <c r="C466" s="1"/>
    </row>
    <row r="467" spans="3:3">
      <c r="C467" s="1"/>
    </row>
    <row r="468" spans="3:3">
      <c r="C468" s="1"/>
    </row>
    <row r="469" spans="3:3">
      <c r="C469" s="1"/>
    </row>
    <row r="470" spans="3:3">
      <c r="C470" s="1"/>
    </row>
    <row r="471" spans="3:3">
      <c r="C471" s="1"/>
    </row>
    <row r="472" spans="3:3">
      <c r="C472" s="1"/>
    </row>
    <row r="473" spans="3:3">
      <c r="C473" s="1"/>
    </row>
    <row r="474" spans="3:3">
      <c r="C474" s="1"/>
    </row>
    <row r="475" spans="3:3">
      <c r="C475" s="1"/>
    </row>
    <row r="476" spans="3:3">
      <c r="C476" s="1"/>
    </row>
    <row r="477" spans="3:3">
      <c r="C477" s="1"/>
    </row>
    <row r="478" spans="3:3">
      <c r="C478" s="1"/>
    </row>
    <row r="479" spans="3:3">
      <c r="C479" s="1"/>
    </row>
    <row r="480" spans="3:3">
      <c r="C480" s="1"/>
    </row>
    <row r="481" spans="3:3">
      <c r="C481" s="1"/>
    </row>
    <row r="482" spans="3:3">
      <c r="C482" s="1"/>
    </row>
    <row r="483" spans="3:3">
      <c r="C483" s="1"/>
    </row>
    <row r="484" spans="3:3">
      <c r="C484" s="1"/>
    </row>
    <row r="485" spans="3:3">
      <c r="C485" s="1"/>
    </row>
    <row r="486" spans="3:3">
      <c r="C486" s="1"/>
    </row>
    <row r="487" spans="3:3">
      <c r="C487" s="1"/>
    </row>
    <row r="488" spans="3:3">
      <c r="C488" s="1"/>
    </row>
    <row r="489" spans="3:3">
      <c r="C489" s="1"/>
    </row>
    <row r="490" spans="3:3">
      <c r="C490" s="1"/>
    </row>
    <row r="491" spans="3:3">
      <c r="C491" s="1"/>
    </row>
    <row r="492" spans="3:3">
      <c r="C492" s="1"/>
    </row>
    <row r="493" spans="3:3">
      <c r="C493" s="1"/>
    </row>
    <row r="494" spans="3:3">
      <c r="C494" s="1"/>
    </row>
    <row r="495" spans="3:3">
      <c r="C495" s="1"/>
    </row>
    <row r="496" spans="3:3">
      <c r="C496" s="1"/>
    </row>
    <row r="497" spans="3:3">
      <c r="C497" s="1"/>
    </row>
    <row r="498" spans="3:3">
      <c r="C498" s="1"/>
    </row>
    <row r="499" spans="3:3">
      <c r="C499" s="1"/>
    </row>
    <row r="500" spans="3:3">
      <c r="C500" s="1"/>
    </row>
    <row r="501" spans="3:3">
      <c r="C501" s="1"/>
    </row>
    <row r="502" spans="3:3">
      <c r="C502" s="1"/>
    </row>
    <row r="503" spans="3:3">
      <c r="C503" s="1"/>
    </row>
    <row r="504" spans="3:3">
      <c r="C504" s="1"/>
    </row>
    <row r="505" spans="3:3">
      <c r="C505" s="1"/>
    </row>
    <row r="506" spans="3:3">
      <c r="C506" s="1"/>
    </row>
    <row r="507" spans="3:3">
      <c r="C507" s="1"/>
    </row>
    <row r="508" spans="3:3">
      <c r="C508" s="1"/>
    </row>
    <row r="509" spans="3:3">
      <c r="C509" s="1"/>
    </row>
    <row r="510" spans="3:3">
      <c r="C510" s="1"/>
    </row>
    <row r="511" spans="3:3">
      <c r="C511" s="1"/>
    </row>
    <row r="512" spans="3:3">
      <c r="C512" s="1"/>
    </row>
    <row r="513" spans="3:3">
      <c r="C513" s="1"/>
    </row>
    <row r="514" spans="3:3">
      <c r="C514" s="1"/>
    </row>
    <row r="515" spans="3:3">
      <c r="C515" s="1"/>
    </row>
    <row r="516" spans="3:3">
      <c r="C516" s="1"/>
    </row>
    <row r="517" spans="3:3">
      <c r="C517" s="1"/>
    </row>
    <row r="518" spans="3:3">
      <c r="C518" s="1"/>
    </row>
    <row r="519" spans="3:3">
      <c r="C519" s="1"/>
    </row>
    <row r="520" spans="3:3">
      <c r="C520" s="1"/>
    </row>
    <row r="521" spans="3:3">
      <c r="C521" s="1"/>
    </row>
    <row r="522" spans="3:3">
      <c r="C522" s="1"/>
    </row>
    <row r="523" spans="3:3">
      <c r="C523" s="1"/>
    </row>
    <row r="524" spans="3:3">
      <c r="C524" s="1"/>
    </row>
    <row r="525" spans="3:3">
      <c r="C525" s="1"/>
    </row>
    <row r="526" spans="3:3">
      <c r="C526" s="1"/>
    </row>
    <row r="527" spans="3:3">
      <c r="C527" s="1"/>
    </row>
    <row r="528" spans="3:3">
      <c r="C528" s="1"/>
    </row>
    <row r="529" spans="3:3">
      <c r="C529" s="1"/>
    </row>
    <row r="530" spans="3:3">
      <c r="C530" s="1"/>
    </row>
    <row r="531" spans="3:3">
      <c r="C531" s="1"/>
    </row>
    <row r="532" spans="3:3">
      <c r="C532" s="1"/>
    </row>
    <row r="533" spans="3:3">
      <c r="C533" s="1"/>
    </row>
    <row r="534" spans="3:3">
      <c r="C534" s="1"/>
    </row>
    <row r="535" spans="3:3">
      <c r="C535" s="1"/>
    </row>
    <row r="536" spans="3:3">
      <c r="C536" s="1"/>
    </row>
    <row r="537" spans="3:3">
      <c r="C537" s="1"/>
    </row>
    <row r="538" spans="3:3">
      <c r="C538" s="1"/>
    </row>
    <row r="539" spans="3:3">
      <c r="C539" s="1"/>
    </row>
    <row r="540" spans="3:3">
      <c r="C540" s="1"/>
    </row>
    <row r="541" spans="3:3">
      <c r="C541" s="1"/>
    </row>
    <row r="542" spans="3:3">
      <c r="C542" s="1"/>
    </row>
    <row r="543" spans="3:3">
      <c r="C543" s="1"/>
    </row>
    <row r="544" spans="3:3">
      <c r="C544" s="1"/>
    </row>
    <row r="545" spans="3:3">
      <c r="C545" s="1"/>
    </row>
    <row r="546" spans="3:3">
      <c r="C546" s="1"/>
    </row>
    <row r="547" spans="3:3">
      <c r="C547" s="1"/>
    </row>
    <row r="548" spans="3:3">
      <c r="C548" s="1"/>
    </row>
    <row r="549" spans="3:3">
      <c r="C549" s="1"/>
    </row>
    <row r="550" spans="3:3">
      <c r="C550" s="1"/>
    </row>
    <row r="551" spans="3:3">
      <c r="C551" s="1"/>
    </row>
    <row r="552" spans="3:3">
      <c r="C552" s="1"/>
    </row>
    <row r="553" spans="3:3">
      <c r="C553" s="1"/>
    </row>
    <row r="554" spans="3:3">
      <c r="C554" s="1"/>
    </row>
    <row r="555" spans="3:3">
      <c r="C555" s="1"/>
    </row>
    <row r="556" spans="3:3">
      <c r="C556" s="1"/>
    </row>
    <row r="557" spans="3:3">
      <c r="C557" s="1"/>
    </row>
    <row r="558" spans="3:3">
      <c r="C558" s="1"/>
    </row>
    <row r="559" spans="3:3">
      <c r="C559" s="1"/>
    </row>
    <row r="560" spans="3:3">
      <c r="C560" s="1"/>
    </row>
    <row r="561" spans="3:3">
      <c r="C561" s="1"/>
    </row>
    <row r="562" spans="3:3">
      <c r="C562" s="1"/>
    </row>
    <row r="563" spans="3:3">
      <c r="C563" s="1"/>
    </row>
    <row r="564" spans="3:3">
      <c r="C564" s="1"/>
    </row>
    <row r="565" spans="3:3">
      <c r="C565" s="1"/>
    </row>
    <row r="566" spans="3:3">
      <c r="C566" s="1"/>
    </row>
    <row r="567" spans="3:3">
      <c r="C567" s="1"/>
    </row>
    <row r="568" spans="3:3">
      <c r="C568" s="1"/>
    </row>
    <row r="569" spans="3:3">
      <c r="C569" s="1"/>
    </row>
    <row r="570" spans="3:3">
      <c r="C570" s="1"/>
    </row>
    <row r="571" spans="3:3">
      <c r="C571" s="1"/>
    </row>
    <row r="572" spans="3:3">
      <c r="C572" s="1"/>
    </row>
    <row r="573" spans="3:3">
      <c r="C573" s="1"/>
    </row>
    <row r="574" spans="3:3">
      <c r="C574" s="1"/>
    </row>
    <row r="575" spans="3:3">
      <c r="C575" s="1"/>
    </row>
    <row r="576" spans="3:3">
      <c r="C576" s="1"/>
    </row>
    <row r="577" spans="3:3">
      <c r="C577" s="1"/>
    </row>
    <row r="578" spans="3:3">
      <c r="C578" s="1"/>
    </row>
    <row r="579" spans="3:3">
      <c r="C579" s="1"/>
    </row>
    <row r="580" spans="3:3">
      <c r="C580" s="1"/>
    </row>
    <row r="581" spans="3:3">
      <c r="C581" s="1"/>
    </row>
    <row r="582" spans="3:3">
      <c r="C582" s="1"/>
    </row>
    <row r="583" spans="3:3">
      <c r="C583" s="1"/>
    </row>
    <row r="584" spans="3:3">
      <c r="C584" s="1"/>
    </row>
    <row r="585" spans="3:3">
      <c r="C585" s="1"/>
    </row>
    <row r="586" spans="3:3">
      <c r="C586" s="1"/>
    </row>
    <row r="587" spans="3:3">
      <c r="C587" s="1"/>
    </row>
    <row r="588" spans="3:3">
      <c r="C588" s="1"/>
    </row>
    <row r="589" spans="3:3">
      <c r="C589" s="1"/>
    </row>
    <row r="590" spans="3:3">
      <c r="C590" s="1"/>
    </row>
    <row r="591" spans="3:3">
      <c r="C591" s="1"/>
    </row>
    <row r="592" spans="3:3">
      <c r="C592" s="1"/>
    </row>
    <row r="593" spans="3:3">
      <c r="C593" s="1"/>
    </row>
    <row r="594" spans="3:3">
      <c r="C594" s="1"/>
    </row>
    <row r="595" spans="3:3">
      <c r="C595" s="1"/>
    </row>
    <row r="596" spans="3:3">
      <c r="C596" s="1"/>
    </row>
    <row r="597" spans="3:3">
      <c r="C597" s="1"/>
    </row>
    <row r="598" spans="3:3">
      <c r="C598" s="1"/>
    </row>
    <row r="599" spans="3:3">
      <c r="C599" s="1"/>
    </row>
    <row r="600" spans="3:3">
      <c r="C600" s="1"/>
    </row>
    <row r="601" spans="3:3">
      <c r="C601" s="1"/>
    </row>
    <row r="602" spans="3:3">
      <c r="C602" s="1"/>
    </row>
    <row r="603" spans="3:3">
      <c r="C603" s="1"/>
    </row>
    <row r="604" spans="3:3">
      <c r="C604" s="1"/>
    </row>
    <row r="605" spans="3:3">
      <c r="C605" s="1"/>
    </row>
    <row r="606" spans="3:3">
      <c r="C606" s="1"/>
    </row>
    <row r="607" spans="3:3">
      <c r="C607" s="1"/>
    </row>
    <row r="608" spans="3:3">
      <c r="C608" s="1"/>
    </row>
    <row r="609" spans="3:3">
      <c r="C609" s="1"/>
    </row>
    <row r="610" spans="3:3">
      <c r="C610" s="1"/>
    </row>
    <row r="611" spans="3:3">
      <c r="C611" s="1"/>
    </row>
    <row r="612" spans="3:3">
      <c r="C612" s="1"/>
    </row>
    <row r="613" spans="3:3">
      <c r="C613" s="1"/>
    </row>
    <row r="614" spans="3:3">
      <c r="C614" s="1"/>
    </row>
    <row r="615" spans="3:3">
      <c r="C615" s="1"/>
    </row>
    <row r="616" spans="3:3">
      <c r="C616" s="1"/>
    </row>
    <row r="617" spans="3:3">
      <c r="C617" s="1"/>
    </row>
    <row r="618" spans="3:3">
      <c r="C618" s="1"/>
    </row>
    <row r="619" spans="3:3">
      <c r="C619" s="1"/>
    </row>
    <row r="620" spans="3:3">
      <c r="C620" s="1"/>
    </row>
    <row r="621" spans="3:3">
      <c r="C621" s="1"/>
    </row>
    <row r="622" spans="3:3">
      <c r="C622" s="1"/>
    </row>
    <row r="623" spans="3:3">
      <c r="C623" s="1"/>
    </row>
    <row r="624" spans="3:3">
      <c r="C624" s="1"/>
    </row>
    <row r="625" spans="3:3">
      <c r="C625" s="1"/>
    </row>
    <row r="626" spans="3:3">
      <c r="C626" s="1"/>
    </row>
    <row r="627" spans="3:3">
      <c r="C627" s="1"/>
    </row>
    <row r="628" spans="3:3">
      <c r="C628" s="1"/>
    </row>
    <row r="629" spans="3:3">
      <c r="C629" s="1"/>
    </row>
    <row r="630" spans="3:3">
      <c r="C630" s="1"/>
    </row>
    <row r="631" spans="3:3">
      <c r="C631" s="1"/>
    </row>
    <row r="632" spans="3:3">
      <c r="C632" s="1"/>
    </row>
    <row r="633" spans="3:3">
      <c r="C633" s="1"/>
    </row>
    <row r="634" spans="3:3">
      <c r="C634" s="1"/>
    </row>
    <row r="635" spans="3:3">
      <c r="C635" s="1"/>
    </row>
    <row r="636" spans="3:3">
      <c r="C636" s="1"/>
    </row>
    <row r="637" spans="3:3">
      <c r="C637" s="1"/>
    </row>
    <row r="638" spans="3:3">
      <c r="C638" s="1"/>
    </row>
    <row r="639" spans="3:3">
      <c r="C639" s="1"/>
    </row>
    <row r="640" spans="3:3">
      <c r="C640" s="1"/>
    </row>
    <row r="641" spans="3:3">
      <c r="C641" s="1"/>
    </row>
    <row r="642" spans="3:3">
      <c r="C642" s="1"/>
    </row>
    <row r="643" spans="3:3">
      <c r="C643" s="1"/>
    </row>
    <row r="644" spans="3:3">
      <c r="C644" s="1"/>
    </row>
    <row r="645" spans="3:3">
      <c r="C645" s="1"/>
    </row>
    <row r="646" spans="3:3">
      <c r="C646" s="1"/>
    </row>
    <row r="647" spans="3:3">
      <c r="C647" s="1"/>
    </row>
    <row r="648" spans="3:3">
      <c r="C648" s="1"/>
    </row>
    <row r="649" spans="3:3">
      <c r="C649" s="1"/>
    </row>
    <row r="650" spans="3:3">
      <c r="C650" s="1"/>
    </row>
    <row r="651" spans="3:3">
      <c r="C651" s="1"/>
    </row>
    <row r="652" spans="3:3">
      <c r="C652" s="1"/>
    </row>
    <row r="653" spans="3:3">
      <c r="C653" s="1"/>
    </row>
    <row r="654" spans="3:3">
      <c r="C654" s="1"/>
    </row>
    <row r="655" spans="3:3">
      <c r="C655" s="1"/>
    </row>
    <row r="656" spans="3:3">
      <c r="C656" s="1"/>
    </row>
    <row r="657" spans="3:3">
      <c r="C657" s="1"/>
    </row>
    <row r="658" spans="3:3">
      <c r="C658" s="1"/>
    </row>
    <row r="659" spans="3:3">
      <c r="C659" s="1"/>
    </row>
    <row r="660" spans="3:3">
      <c r="C660" s="1"/>
    </row>
    <row r="661" spans="3:3">
      <c r="C661" s="1"/>
    </row>
    <row r="662" spans="3:3">
      <c r="C662" s="1"/>
    </row>
    <row r="663" spans="3:3">
      <c r="C663" s="1"/>
    </row>
    <row r="664" spans="3:3">
      <c r="C664" s="1"/>
    </row>
    <row r="665" spans="3:3">
      <c r="C665" s="1"/>
    </row>
    <row r="666" spans="3:3">
      <c r="C666" s="1"/>
    </row>
    <row r="667" spans="3:3">
      <c r="C667" s="1"/>
    </row>
    <row r="668" spans="3:3">
      <c r="C668" s="1"/>
    </row>
    <row r="669" spans="3:3">
      <c r="C669" s="1"/>
    </row>
    <row r="670" spans="3:3">
      <c r="C670" s="1"/>
    </row>
    <row r="671" spans="3:3">
      <c r="C671" s="1"/>
    </row>
    <row r="672" spans="3:3">
      <c r="C672" s="1"/>
    </row>
    <row r="673" spans="3:3">
      <c r="C673" s="1"/>
    </row>
    <row r="674" spans="3:3">
      <c r="C674" s="1"/>
    </row>
    <row r="675" spans="3:3">
      <c r="C675" s="1"/>
    </row>
    <row r="676" spans="3:3">
      <c r="C676" s="1"/>
    </row>
    <row r="677" spans="3:3">
      <c r="C677" s="1"/>
    </row>
    <row r="678" spans="3:3">
      <c r="C678" s="1"/>
    </row>
    <row r="679" spans="3:3">
      <c r="C679" s="1"/>
    </row>
    <row r="680" spans="3:3">
      <c r="C680" s="1"/>
    </row>
    <row r="681" spans="3:3">
      <c r="C681" s="1"/>
    </row>
    <row r="682" spans="3:3">
      <c r="C682" s="1"/>
    </row>
    <row r="683" spans="3:3">
      <c r="C683" s="1"/>
    </row>
    <row r="684" spans="3:3">
      <c r="C684" s="1"/>
    </row>
    <row r="685" spans="3:3">
      <c r="C685" s="1"/>
    </row>
    <row r="686" spans="3:3">
      <c r="C686" s="1"/>
    </row>
    <row r="687" spans="3:3">
      <c r="C687" s="1"/>
    </row>
    <row r="688" spans="3:3">
      <c r="C688" s="1"/>
    </row>
    <row r="689" spans="3:3">
      <c r="C689" s="1"/>
    </row>
    <row r="690" spans="3:3">
      <c r="C690" s="1"/>
    </row>
    <row r="691" spans="3:3">
      <c r="C691" s="1"/>
    </row>
    <row r="692" spans="3:3">
      <c r="C692" s="1"/>
    </row>
    <row r="693" spans="3:3">
      <c r="C693" s="1"/>
    </row>
    <row r="694" spans="3:3">
      <c r="C694" s="1"/>
    </row>
    <row r="695" spans="3:3">
      <c r="C695" s="1"/>
    </row>
    <row r="696" spans="3:3">
      <c r="C696" s="1"/>
    </row>
    <row r="697" spans="3:3">
      <c r="C697" s="1"/>
    </row>
    <row r="698" spans="3:3">
      <c r="C698" s="1"/>
    </row>
    <row r="699" spans="3:3">
      <c r="C699" s="1"/>
    </row>
    <row r="700" spans="3:3">
      <c r="C700" s="1"/>
    </row>
    <row r="701" spans="3:3">
      <c r="C701" s="1"/>
    </row>
    <row r="702" spans="3:3">
      <c r="C702" s="1"/>
    </row>
    <row r="703" spans="3:3">
      <c r="C703" s="1"/>
    </row>
    <row r="704" spans="3:3">
      <c r="C704" s="1"/>
    </row>
    <row r="705" spans="3:3">
      <c r="C705" s="1"/>
    </row>
    <row r="706" spans="3:3">
      <c r="C706" s="1"/>
    </row>
    <row r="707" spans="3:3">
      <c r="C707" s="1"/>
    </row>
    <row r="708" spans="3:3">
      <c r="C708" s="1"/>
    </row>
    <row r="709" spans="3:3">
      <c r="C709" s="1"/>
    </row>
    <row r="710" spans="3:3">
      <c r="C710" s="1"/>
    </row>
    <row r="711" spans="3:3">
      <c r="C711" s="1"/>
    </row>
    <row r="712" spans="3:3">
      <c r="C712" s="1"/>
    </row>
    <row r="713" spans="3:3">
      <c r="C713" s="1"/>
    </row>
    <row r="714" spans="3:3">
      <c r="C714" s="1"/>
    </row>
    <row r="715" spans="3:3">
      <c r="C715" s="1"/>
    </row>
    <row r="716" spans="3:3">
      <c r="C716" s="1"/>
    </row>
    <row r="717" spans="3:3">
      <c r="C717" s="1"/>
    </row>
    <row r="718" spans="3:3">
      <c r="C718" s="1"/>
    </row>
    <row r="719" spans="3:3">
      <c r="C719" s="1"/>
    </row>
    <row r="720" spans="3:3">
      <c r="C720" s="1"/>
    </row>
    <row r="721" spans="3:3">
      <c r="C721" s="1"/>
    </row>
    <row r="722" spans="3:3">
      <c r="C722" s="1"/>
    </row>
    <row r="723" spans="3:3">
      <c r="C723" s="1"/>
    </row>
    <row r="724" spans="3:3">
      <c r="C724" s="1"/>
    </row>
    <row r="725" spans="3:3">
      <c r="C725" s="1"/>
    </row>
    <row r="726" spans="3:3">
      <c r="C726" s="1"/>
    </row>
    <row r="727" spans="3:3">
      <c r="C727" s="1"/>
    </row>
    <row r="728" spans="3:3">
      <c r="C728" s="1"/>
    </row>
    <row r="729" spans="3:3">
      <c r="C729" s="1"/>
    </row>
    <row r="730" spans="3:3">
      <c r="C730" s="1"/>
    </row>
    <row r="731" spans="3:3">
      <c r="C731" s="1"/>
    </row>
    <row r="732" spans="3:3">
      <c r="C732" s="1"/>
    </row>
    <row r="733" spans="3:3">
      <c r="C733" s="1"/>
    </row>
    <row r="734" spans="3:3">
      <c r="C734" s="1"/>
    </row>
    <row r="735" spans="3:3">
      <c r="C735" s="1"/>
    </row>
    <row r="736" spans="3:3">
      <c r="C736" s="1"/>
    </row>
    <row r="737" spans="3:3">
      <c r="C737" s="1"/>
    </row>
    <row r="738" spans="3:3">
      <c r="C738" s="1"/>
    </row>
    <row r="739" spans="3:3">
      <c r="C739" s="1"/>
    </row>
    <row r="740" spans="3:3">
      <c r="C740" s="1"/>
    </row>
    <row r="741" spans="3:3">
      <c r="C741" s="1"/>
    </row>
    <row r="742" spans="3:3">
      <c r="C742" s="1"/>
    </row>
    <row r="743" spans="3:3">
      <c r="C743" s="1"/>
    </row>
    <row r="744" spans="3:3">
      <c r="C744" s="1"/>
    </row>
    <row r="745" spans="3:3">
      <c r="C745" s="1"/>
    </row>
    <row r="746" spans="3:3">
      <c r="C746" s="1"/>
    </row>
    <row r="747" spans="3:3">
      <c r="C747" s="1"/>
    </row>
    <row r="748" spans="3:3">
      <c r="C748" s="1"/>
    </row>
    <row r="749" spans="3:3">
      <c r="C749" s="1"/>
    </row>
    <row r="750" spans="3:3">
      <c r="C750" s="1"/>
    </row>
    <row r="751" spans="3:3">
      <c r="C751" s="1"/>
    </row>
    <row r="752" spans="3:3">
      <c r="C752" s="1"/>
    </row>
    <row r="753" spans="3:3">
      <c r="C753" s="1"/>
    </row>
    <row r="754" spans="3:3">
      <c r="C754" s="1"/>
    </row>
    <row r="755" spans="3:3">
      <c r="C755" s="1"/>
    </row>
    <row r="756" spans="3:3">
      <c r="C756" s="1"/>
    </row>
    <row r="757" spans="3:3">
      <c r="C757" s="1"/>
    </row>
    <row r="758" spans="3:3">
      <c r="C758" s="1"/>
    </row>
    <row r="759" spans="3:3">
      <c r="C759" s="1"/>
    </row>
    <row r="760" spans="3:3">
      <c r="C760" s="1"/>
    </row>
    <row r="761" spans="3:3">
      <c r="C761" s="1"/>
    </row>
    <row r="762" spans="3:3">
      <c r="C762" s="1"/>
    </row>
    <row r="763" spans="3:3">
      <c r="C763" s="1"/>
    </row>
    <row r="764" spans="3:3">
      <c r="C764" s="1"/>
    </row>
    <row r="765" spans="3:3">
      <c r="C765" s="1"/>
    </row>
    <row r="766" spans="3:3">
      <c r="C766" s="1"/>
    </row>
    <row r="767" spans="3:3">
      <c r="C767" s="1"/>
    </row>
    <row r="768" spans="3:3">
      <c r="C768" s="1"/>
    </row>
    <row r="769" spans="3:3">
      <c r="C769" s="1"/>
    </row>
    <row r="770" spans="3:3">
      <c r="C770" s="1"/>
    </row>
    <row r="771" spans="3:3">
      <c r="C771" s="1"/>
    </row>
    <row r="772" spans="3:3">
      <c r="C772" s="1"/>
    </row>
    <row r="773" spans="3:3">
      <c r="C773" s="1"/>
    </row>
    <row r="774" spans="3:3">
      <c r="C774" s="1"/>
    </row>
    <row r="775" spans="3:3">
      <c r="C775" s="1"/>
    </row>
    <row r="776" spans="3:3">
      <c r="C776" s="1"/>
    </row>
    <row r="777" spans="3:3">
      <c r="C777" s="1"/>
    </row>
    <row r="778" spans="3:3">
      <c r="C778" s="1"/>
    </row>
    <row r="779" spans="3:3">
      <c r="C779" s="1"/>
    </row>
    <row r="780" spans="3:3">
      <c r="C780" s="1"/>
    </row>
    <row r="781" spans="3:3">
      <c r="C781" s="1"/>
    </row>
    <row r="782" spans="3:3">
      <c r="C782" s="1"/>
    </row>
    <row r="783" spans="3:3">
      <c r="C783" s="1"/>
    </row>
    <row r="784" spans="3:3">
      <c r="C784" s="1"/>
    </row>
    <row r="785" spans="3:3">
      <c r="C785" s="1"/>
    </row>
    <row r="786" spans="3:3">
      <c r="C786" s="1"/>
    </row>
    <row r="787" spans="3:3">
      <c r="C787" s="1"/>
    </row>
    <row r="788" spans="3:3">
      <c r="C788" s="1"/>
    </row>
    <row r="789" spans="3:3">
      <c r="C789" s="1"/>
    </row>
    <row r="790" spans="3:3">
      <c r="C790" s="1"/>
    </row>
    <row r="791" spans="3:3">
      <c r="C791" s="1"/>
    </row>
    <row r="792" spans="3:3">
      <c r="C792" s="1"/>
    </row>
    <row r="793" spans="3:3">
      <c r="C793" s="1"/>
    </row>
    <row r="794" spans="3:3">
      <c r="C794" s="1"/>
    </row>
    <row r="795" spans="3:3">
      <c r="C795" s="1"/>
    </row>
    <row r="796" spans="3:3">
      <c r="C796" s="1"/>
    </row>
    <row r="797" spans="3:3">
      <c r="C797" s="1"/>
    </row>
    <row r="798" spans="3:3">
      <c r="C798" s="1"/>
    </row>
    <row r="799" spans="3:3">
      <c r="C799" s="1"/>
    </row>
    <row r="800" spans="3:3">
      <c r="C800" s="1"/>
    </row>
    <row r="801" spans="3:3">
      <c r="C801" s="1"/>
    </row>
    <row r="802" spans="3:3">
      <c r="C802" s="1"/>
    </row>
    <row r="803" spans="3:3">
      <c r="C803" s="1"/>
    </row>
    <row r="804" spans="3:3">
      <c r="C804" s="1"/>
    </row>
    <row r="805" spans="3:3">
      <c r="C805" s="1"/>
    </row>
    <row r="806" spans="3:3">
      <c r="C806" s="1"/>
    </row>
    <row r="807" spans="3:3">
      <c r="C807" s="1"/>
    </row>
    <row r="808" spans="3:3">
      <c r="C808" s="1"/>
    </row>
    <row r="809" spans="3:3">
      <c r="C809" s="1"/>
    </row>
    <row r="810" spans="3:3">
      <c r="C810" s="1"/>
    </row>
    <row r="811" spans="3:3">
      <c r="C811" s="1"/>
    </row>
    <row r="812" spans="3:3">
      <c r="C812" s="1"/>
    </row>
    <row r="813" spans="3:3">
      <c r="C813" s="1"/>
    </row>
    <row r="814" spans="3:3">
      <c r="C814" s="1"/>
    </row>
    <row r="815" spans="3:3">
      <c r="C815" s="1"/>
    </row>
    <row r="816" spans="3:3">
      <c r="C816" s="1"/>
    </row>
    <row r="817" spans="3:3">
      <c r="C817" s="1"/>
    </row>
    <row r="818" spans="3:3">
      <c r="C818" s="1"/>
    </row>
    <row r="819" spans="3:3">
      <c r="C819" s="1"/>
    </row>
    <row r="820" spans="3:3">
      <c r="C820" s="1"/>
    </row>
    <row r="821" spans="3:3">
      <c r="C821" s="1"/>
    </row>
    <row r="822" spans="3:3">
      <c r="C822" s="1"/>
    </row>
    <row r="823" spans="3:3">
      <c r="C823" s="1"/>
    </row>
    <row r="824" spans="3:3">
      <c r="C824" s="1"/>
    </row>
    <row r="825" spans="3:3">
      <c r="C825" s="1"/>
    </row>
    <row r="826" spans="3:3">
      <c r="C826" s="1"/>
    </row>
    <row r="827" spans="3:3">
      <c r="C827" s="1"/>
    </row>
    <row r="828" spans="3:3">
      <c r="C828" s="1"/>
    </row>
    <row r="829" spans="3:3">
      <c r="C829" s="1"/>
    </row>
    <row r="830" spans="3:3">
      <c r="C830" s="1"/>
    </row>
    <row r="831" spans="3:3">
      <c r="C831" s="1"/>
    </row>
    <row r="832" spans="3:3">
      <c r="C832" s="1"/>
    </row>
    <row r="833" spans="3:3">
      <c r="C833" s="1"/>
    </row>
    <row r="834" spans="3:3">
      <c r="C834" s="1"/>
    </row>
    <row r="835" spans="3:3">
      <c r="C835" s="1"/>
    </row>
    <row r="836" spans="3:3">
      <c r="C836" s="1"/>
    </row>
    <row r="837" spans="3:3">
      <c r="C837" s="1"/>
    </row>
    <row r="838" spans="3:3">
      <c r="C838" s="1"/>
    </row>
    <row r="839" spans="3:3">
      <c r="C839" s="1"/>
    </row>
    <row r="840" spans="3:3">
      <c r="C840" s="1"/>
    </row>
    <row r="841" spans="3:3">
      <c r="C841" s="1"/>
    </row>
    <row r="842" spans="3:3">
      <c r="C842" s="1"/>
    </row>
    <row r="843" spans="3:3">
      <c r="C843" s="1"/>
    </row>
    <row r="844" spans="3:3">
      <c r="C844" s="1"/>
    </row>
    <row r="845" spans="3:3">
      <c r="C845" s="1"/>
    </row>
    <row r="846" spans="3:3">
      <c r="C846" s="1"/>
    </row>
    <row r="847" spans="3:3">
      <c r="C847" s="1"/>
    </row>
    <row r="848" spans="3:3">
      <c r="C848" s="1"/>
    </row>
    <row r="849" spans="3:3">
      <c r="C849" s="1"/>
    </row>
    <row r="850" spans="3:3">
      <c r="C850" s="1"/>
    </row>
    <row r="851" spans="3:3">
      <c r="C851" s="1"/>
    </row>
    <row r="852" spans="3:3">
      <c r="C852" s="1"/>
    </row>
    <row r="853" spans="3:3">
      <c r="C853" s="1"/>
    </row>
    <row r="854" spans="3:3">
      <c r="C854" s="1"/>
    </row>
    <row r="855" spans="3:3">
      <c r="C855" s="1"/>
    </row>
    <row r="856" spans="3:3">
      <c r="C856" s="1"/>
    </row>
    <row r="857" spans="3:3">
      <c r="C857" s="1"/>
    </row>
    <row r="858" spans="3:3">
      <c r="C858" s="1"/>
    </row>
    <row r="859" spans="3:3">
      <c r="C859" s="1"/>
    </row>
    <row r="860" spans="3:3">
      <c r="C860" s="1"/>
    </row>
    <row r="861" spans="3:3">
      <c r="C861" s="1"/>
    </row>
    <row r="862" spans="3:3">
      <c r="C862" s="1"/>
    </row>
    <row r="863" spans="3:3">
      <c r="C863" s="1"/>
    </row>
    <row r="864" spans="3:3">
      <c r="C864" s="1"/>
    </row>
    <row r="865" spans="3:3">
      <c r="C865" s="1"/>
    </row>
    <row r="866" spans="3:3">
      <c r="C866" s="1"/>
    </row>
    <row r="867" spans="3:3">
      <c r="C867" s="1"/>
    </row>
    <row r="868" spans="3:3">
      <c r="C868" s="1"/>
    </row>
    <row r="869" spans="3:3">
      <c r="C869" s="1"/>
    </row>
    <row r="870" spans="3:3">
      <c r="C870" s="1"/>
    </row>
    <row r="871" spans="3:3">
      <c r="C871" s="1"/>
    </row>
    <row r="872" spans="3:3">
      <c r="C872" s="1"/>
    </row>
    <row r="873" spans="3:3">
      <c r="C873" s="1"/>
    </row>
    <row r="874" spans="3:3">
      <c r="C874" s="1"/>
    </row>
    <row r="875" spans="3:3">
      <c r="C875" s="1"/>
    </row>
    <row r="876" spans="3:3">
      <c r="C876" s="1"/>
    </row>
    <row r="877" spans="3:3">
      <c r="C877" s="1"/>
    </row>
    <row r="878" spans="3:3">
      <c r="C878" s="1"/>
    </row>
    <row r="879" spans="3:3">
      <c r="C879" s="1"/>
    </row>
    <row r="880" spans="3:3">
      <c r="C880" s="1"/>
    </row>
    <row r="881" spans="3:3">
      <c r="C881" s="1"/>
    </row>
    <row r="882" spans="3:3">
      <c r="C882" s="1"/>
    </row>
    <row r="883" spans="3:3">
      <c r="C883" s="1"/>
    </row>
    <row r="884" spans="3:3">
      <c r="C884" s="1"/>
    </row>
    <row r="885" spans="3:3">
      <c r="C885" s="1"/>
    </row>
    <row r="886" spans="3:3">
      <c r="C886" s="1"/>
    </row>
    <row r="887" spans="3:3">
      <c r="C887" s="1"/>
    </row>
    <row r="888" spans="3:3">
      <c r="C888" s="1"/>
    </row>
    <row r="889" spans="3:3">
      <c r="C889" s="1"/>
    </row>
    <row r="890" spans="3:3">
      <c r="C890" s="1"/>
    </row>
    <row r="891" spans="3:3">
      <c r="C891" s="1"/>
    </row>
    <row r="892" spans="3:3">
      <c r="C892" s="1"/>
    </row>
    <row r="893" spans="3:3">
      <c r="C893" s="1"/>
    </row>
    <row r="894" spans="3:3">
      <c r="C894" s="1"/>
    </row>
    <row r="895" spans="3:3">
      <c r="C895" s="1"/>
    </row>
    <row r="896" spans="3:3">
      <c r="C896" s="1"/>
    </row>
    <row r="897" spans="3:3">
      <c r="C897" s="1"/>
    </row>
    <row r="898" spans="3:3">
      <c r="C898" s="1"/>
    </row>
    <row r="899" spans="3:3">
      <c r="C899" s="1"/>
    </row>
    <row r="900" spans="3:3">
      <c r="C900" s="1"/>
    </row>
    <row r="901" spans="3:3">
      <c r="C901" s="1"/>
    </row>
    <row r="902" spans="3:3">
      <c r="C902" s="1"/>
    </row>
    <row r="903" spans="3:3">
      <c r="C903" s="1"/>
    </row>
    <row r="904" spans="3:3">
      <c r="C904" s="1"/>
    </row>
    <row r="905" spans="3:3">
      <c r="C905" s="1"/>
    </row>
    <row r="906" spans="3:3">
      <c r="C906" s="1"/>
    </row>
    <row r="907" spans="3:3">
      <c r="C907" s="1"/>
    </row>
    <row r="908" spans="3:3">
      <c r="C908" s="1"/>
    </row>
    <row r="909" spans="3:3">
      <c r="C909" s="1"/>
    </row>
    <row r="910" spans="3:3">
      <c r="C910" s="1"/>
    </row>
    <row r="911" spans="3:3">
      <c r="C911" s="1"/>
    </row>
    <row r="912" spans="3:3">
      <c r="C912" s="1"/>
    </row>
    <row r="913" spans="3:3">
      <c r="C913" s="1"/>
    </row>
    <row r="914" spans="3:3">
      <c r="C914" s="1"/>
    </row>
    <row r="915" spans="3:3">
      <c r="C915" s="1"/>
    </row>
    <row r="916" spans="3:3">
      <c r="C916" s="1"/>
    </row>
    <row r="917" spans="3:3">
      <c r="C917" s="1"/>
    </row>
    <row r="918" spans="3:3">
      <c r="C918" s="1"/>
    </row>
    <row r="919" spans="3:3">
      <c r="C919" s="1"/>
    </row>
    <row r="920" spans="3:3">
      <c r="C920" s="1"/>
    </row>
    <row r="921" spans="3:3">
      <c r="C921" s="1"/>
    </row>
    <row r="922" spans="3:3">
      <c r="C922" s="1"/>
    </row>
    <row r="923" spans="3:3">
      <c r="C923" s="1"/>
    </row>
    <row r="924" spans="3:3">
      <c r="C924" s="1"/>
    </row>
    <row r="925" spans="3:3">
      <c r="C925" s="1"/>
    </row>
    <row r="926" spans="3:3">
      <c r="C926" s="1"/>
    </row>
    <row r="927" spans="3:3">
      <c r="C927" s="1"/>
    </row>
    <row r="928" spans="3:3">
      <c r="C928" s="1"/>
    </row>
    <row r="929" spans="3:3">
      <c r="C929" s="1"/>
    </row>
    <row r="930" spans="3:3">
      <c r="C930" s="1"/>
    </row>
    <row r="931" spans="3:3">
      <c r="C931" s="1"/>
    </row>
    <row r="932" spans="3:3">
      <c r="C932" s="1"/>
    </row>
    <row r="933" spans="3:3">
      <c r="C933" s="1"/>
    </row>
    <row r="934" spans="3:3">
      <c r="C934" s="1"/>
    </row>
    <row r="935" spans="3:3">
      <c r="C935" s="1"/>
    </row>
    <row r="936" spans="3:3">
      <c r="C936" s="1"/>
    </row>
    <row r="937" spans="3:3">
      <c r="C937" s="1"/>
    </row>
    <row r="938" spans="3:3">
      <c r="C938" s="1"/>
    </row>
    <row r="939" spans="3:3">
      <c r="C939" s="1"/>
    </row>
    <row r="940" spans="3:3">
      <c r="C940" s="1"/>
    </row>
    <row r="941" spans="3:3">
      <c r="C941" s="1"/>
    </row>
    <row r="942" spans="3:3">
      <c r="C942" s="1"/>
    </row>
    <row r="943" spans="3:3">
      <c r="C943" s="1"/>
    </row>
    <row r="944" spans="3:3">
      <c r="C944" s="1"/>
    </row>
    <row r="945" spans="3:3">
      <c r="C945" s="1"/>
    </row>
    <row r="946" spans="3:3">
      <c r="C946" s="1"/>
    </row>
    <row r="947" spans="3:3">
      <c r="C947" s="1"/>
    </row>
    <row r="948" spans="3:3">
      <c r="C948" s="1"/>
    </row>
    <row r="949" spans="3:3">
      <c r="C949" s="1"/>
    </row>
    <row r="950" spans="3:3">
      <c r="C950" s="1"/>
    </row>
    <row r="951" spans="3:3">
      <c r="C951" s="1"/>
    </row>
    <row r="952" spans="3:3">
      <c r="C952" s="1"/>
    </row>
    <row r="953" spans="3:3">
      <c r="C953" s="1"/>
    </row>
    <row r="954" spans="3:3">
      <c r="C954" s="1"/>
    </row>
    <row r="955" spans="3:3">
      <c r="C955" s="1"/>
    </row>
    <row r="956" spans="3:3">
      <c r="C956" s="1"/>
    </row>
    <row r="957" spans="3:3">
      <c r="C957" s="1"/>
    </row>
    <row r="958" spans="3:3">
      <c r="C958" s="1"/>
    </row>
    <row r="959" spans="3:3">
      <c r="C959" s="1"/>
    </row>
    <row r="960" spans="3:3">
      <c r="C960" s="1"/>
    </row>
    <row r="961" spans="3:3">
      <c r="C961" s="1"/>
    </row>
    <row r="962" spans="3:3">
      <c r="C962" s="1"/>
    </row>
    <row r="963" spans="3:3">
      <c r="C963" s="1"/>
    </row>
    <row r="964" spans="3:3">
      <c r="C964" s="1"/>
    </row>
    <row r="965" spans="3:3">
      <c r="C965" s="1"/>
    </row>
    <row r="966" spans="3:3">
      <c r="C966" s="1"/>
    </row>
    <row r="967" spans="3:3">
      <c r="C967" s="1"/>
    </row>
    <row r="968" spans="3:3">
      <c r="C968" s="1"/>
    </row>
    <row r="969" spans="3:3">
      <c r="C969" s="1"/>
    </row>
    <row r="970" spans="3:3">
      <c r="C970" s="1"/>
    </row>
    <row r="971" spans="3:3">
      <c r="C971" s="1"/>
    </row>
    <row r="972" spans="3:3">
      <c r="C972" s="1"/>
    </row>
    <row r="973" spans="3:3">
      <c r="C973" s="1"/>
    </row>
    <row r="974" spans="3:3">
      <c r="C974" s="1"/>
    </row>
    <row r="975" spans="3:3">
      <c r="C975" s="1"/>
    </row>
    <row r="976" spans="3:3">
      <c r="C976" s="1"/>
    </row>
    <row r="977" spans="3:3">
      <c r="C977" s="1"/>
    </row>
    <row r="978" spans="3:3">
      <c r="C978" s="1"/>
    </row>
    <row r="979" spans="3:3">
      <c r="C979" s="1"/>
    </row>
    <row r="980" spans="3:3">
      <c r="C980" s="1"/>
    </row>
    <row r="981" spans="3:3">
      <c r="C981" s="1"/>
    </row>
    <row r="982" spans="3:3">
      <c r="C982" s="1"/>
    </row>
    <row r="983" spans="3:3">
      <c r="C983" s="1"/>
    </row>
    <row r="984" spans="3:3">
      <c r="C984" s="1"/>
    </row>
    <row r="985" spans="3:3">
      <c r="C985" s="1"/>
    </row>
    <row r="986" spans="3:3">
      <c r="C986" s="1"/>
    </row>
    <row r="987" spans="3:3">
      <c r="C987" s="1"/>
    </row>
    <row r="988" spans="3:3">
      <c r="C988" s="1"/>
    </row>
    <row r="989" spans="3:3">
      <c r="C989" s="1"/>
    </row>
    <row r="990" spans="3:3">
      <c r="C990" s="1"/>
    </row>
    <row r="991" spans="3:3">
      <c r="C991" s="1"/>
    </row>
    <row r="992" spans="3:3">
      <c r="C992" s="1"/>
    </row>
    <row r="993" spans="3:3">
      <c r="C993" s="1"/>
    </row>
    <row r="994" spans="3:3">
      <c r="C994" s="1"/>
    </row>
    <row r="995" spans="3:3">
      <c r="C995" s="1"/>
    </row>
    <row r="996" spans="3:3">
      <c r="C996" s="1"/>
    </row>
    <row r="997" spans="3:3">
      <c r="C997" s="1"/>
    </row>
    <row r="998" spans="3:3">
      <c r="C998" s="1"/>
    </row>
    <row r="999" spans="3:3">
      <c r="C999" s="1"/>
    </row>
    <row r="1000" spans="3:3">
      <c r="C1000" s="1"/>
    </row>
  </sheetData>
  <pageMargins left="0.511811024" right="0.511811024" top="0.78740157499999996" bottom="0.78740157499999996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B0DD95-7848-4168-9CC5-833131475422}">
  <dimension ref="B1:I21"/>
  <sheetViews>
    <sheetView workbookViewId="0">
      <selection activeCell="B4" sqref="B4"/>
    </sheetView>
  </sheetViews>
  <sheetFormatPr defaultColWidth="9.109375" defaultRowHeight="15.05"/>
  <cols>
    <col min="1" max="1" width="9.109375" style="5"/>
    <col min="2" max="2" width="45.5546875" style="5" customWidth="1"/>
    <col min="3" max="3" width="15.6640625" style="5" customWidth="1"/>
    <col min="4" max="4" width="9.109375" style="5"/>
    <col min="5" max="5" width="19.88671875" style="5" customWidth="1"/>
    <col min="6" max="6" width="15.33203125" style="5" customWidth="1"/>
    <col min="7" max="8" width="9.109375" style="5"/>
    <col min="9" max="9" width="18.5546875" style="5" customWidth="1"/>
    <col min="10" max="16384" width="9.109375" style="5"/>
  </cols>
  <sheetData>
    <row r="1" spans="2:9">
      <c r="B1" s="30" t="s">
        <v>1032</v>
      </c>
      <c r="C1" s="30" t="s">
        <v>799</v>
      </c>
      <c r="D1" s="30" t="s">
        <v>800</v>
      </c>
      <c r="E1" s="30" t="s">
        <v>801</v>
      </c>
      <c r="F1" s="30" t="s">
        <v>802</v>
      </c>
      <c r="G1" s="30" t="s">
        <v>799</v>
      </c>
      <c r="H1" s="30" t="s">
        <v>800</v>
      </c>
      <c r="I1" s="30" t="s">
        <v>804</v>
      </c>
    </row>
    <row r="2" spans="2:9" ht="15.65">
      <c r="B2" s="6" t="s">
        <v>1138</v>
      </c>
      <c r="C2" s="6">
        <v>47</v>
      </c>
      <c r="D2" s="6" t="s">
        <v>1139</v>
      </c>
      <c r="E2" s="8">
        <v>4.4400000000000002E-16</v>
      </c>
      <c r="F2" s="6" t="s">
        <v>1140</v>
      </c>
      <c r="G2" s="7">
        <v>214</v>
      </c>
      <c r="H2" s="7" t="s">
        <v>1141</v>
      </c>
      <c r="I2" s="9">
        <f>-LOG10(E2)</f>
        <v>15.35261702988538</v>
      </c>
    </row>
    <row r="3" spans="2:9" ht="47">
      <c r="B3" s="6" t="s">
        <v>811</v>
      </c>
      <c r="C3" s="6">
        <v>24</v>
      </c>
      <c r="D3" s="6" t="s">
        <v>1142</v>
      </c>
      <c r="E3" s="8">
        <v>1.49E-10</v>
      </c>
      <c r="F3" s="6" t="s">
        <v>1143</v>
      </c>
      <c r="G3" s="7">
        <v>13</v>
      </c>
      <c r="H3" s="7" t="s">
        <v>1144</v>
      </c>
      <c r="I3" s="9">
        <f t="shared" ref="I3:I21" si="0">-LOG10(E3)</f>
        <v>9.8268137315877251</v>
      </c>
    </row>
    <row r="4" spans="2:9" ht="15.65">
      <c r="B4" s="6" t="s">
        <v>820</v>
      </c>
      <c r="C4" s="6">
        <v>25</v>
      </c>
      <c r="D4" s="6" t="s">
        <v>1145</v>
      </c>
      <c r="E4" s="8">
        <v>3.1699999999999999E-10</v>
      </c>
      <c r="F4" s="6" t="s">
        <v>1146</v>
      </c>
      <c r="G4" s="7">
        <v>57</v>
      </c>
      <c r="H4" s="7" t="s">
        <v>1147</v>
      </c>
      <c r="I4" s="9">
        <f t="shared" si="0"/>
        <v>9.4989407377822488</v>
      </c>
    </row>
    <row r="5" spans="2:9" ht="15.65">
      <c r="B5" s="6" t="s">
        <v>1125</v>
      </c>
      <c r="C5" s="6">
        <v>19</v>
      </c>
      <c r="D5" s="6" t="s">
        <v>1147</v>
      </c>
      <c r="E5" s="8">
        <v>1.26E-9</v>
      </c>
      <c r="F5" s="6" t="s">
        <v>1148</v>
      </c>
      <c r="G5" s="7">
        <v>38</v>
      </c>
      <c r="H5" s="7" t="s">
        <v>1149</v>
      </c>
      <c r="I5" s="9">
        <f t="shared" si="0"/>
        <v>8.8996294548824366</v>
      </c>
    </row>
    <row r="6" spans="2:9" ht="31.3">
      <c r="B6" s="6" t="s">
        <v>832</v>
      </c>
      <c r="C6" s="6">
        <v>16</v>
      </c>
      <c r="D6" s="6" t="s">
        <v>1150</v>
      </c>
      <c r="E6" s="8">
        <v>2.8299999999999999E-9</v>
      </c>
      <c r="F6" s="6" t="s">
        <v>1151</v>
      </c>
      <c r="G6" s="7">
        <v>20</v>
      </c>
      <c r="H6" s="7" t="s">
        <v>1152</v>
      </c>
      <c r="I6" s="9">
        <f t="shared" si="0"/>
        <v>8.5482135644757093</v>
      </c>
    </row>
    <row r="7" spans="2:9" ht="15.65">
      <c r="B7" s="6" t="s">
        <v>1136</v>
      </c>
      <c r="C7" s="6">
        <v>11</v>
      </c>
      <c r="D7" s="6" t="s">
        <v>1152</v>
      </c>
      <c r="E7" s="8">
        <v>1.0999999999999999E-8</v>
      </c>
      <c r="F7" s="6" t="s">
        <v>1153</v>
      </c>
      <c r="G7" s="7">
        <v>12</v>
      </c>
      <c r="H7" s="7" t="s">
        <v>1144</v>
      </c>
      <c r="I7" s="9">
        <f t="shared" si="0"/>
        <v>7.9586073148417746</v>
      </c>
    </row>
    <row r="8" spans="2:9" ht="15.65">
      <c r="B8" s="6" t="s">
        <v>1131</v>
      </c>
      <c r="C8" s="6">
        <v>15</v>
      </c>
      <c r="D8" s="6" t="s">
        <v>1150</v>
      </c>
      <c r="E8" s="8">
        <v>1.33E-8</v>
      </c>
      <c r="F8" s="6" t="s">
        <v>1154</v>
      </c>
      <c r="G8" s="7">
        <v>17</v>
      </c>
      <c r="H8" s="7" t="s">
        <v>1152</v>
      </c>
      <c r="I8" s="9">
        <f t="shared" si="0"/>
        <v>7.8761483590329142</v>
      </c>
    </row>
    <row r="9" spans="2:9" ht="15.65">
      <c r="B9" s="6" t="s">
        <v>843</v>
      </c>
      <c r="C9" s="6">
        <v>18</v>
      </c>
      <c r="D9" s="6" t="s">
        <v>1155</v>
      </c>
      <c r="E9" s="8">
        <v>1.8399999999999999E-8</v>
      </c>
      <c r="F9" s="6" t="s">
        <v>1156</v>
      </c>
      <c r="G9" s="7">
        <v>52</v>
      </c>
      <c r="H9" s="7" t="s">
        <v>1150</v>
      </c>
      <c r="I9" s="9">
        <f t="shared" si="0"/>
        <v>7.7351821769904632</v>
      </c>
    </row>
    <row r="10" spans="2:9" ht="15.65">
      <c r="B10" s="6" t="s">
        <v>1071</v>
      </c>
      <c r="C10" s="6">
        <v>13</v>
      </c>
      <c r="D10" s="6" t="s">
        <v>1149</v>
      </c>
      <c r="E10" s="8">
        <v>2.22E-8</v>
      </c>
      <c r="F10" s="6" t="s">
        <v>1157</v>
      </c>
      <c r="G10" s="7">
        <v>10</v>
      </c>
      <c r="H10" s="7" t="s">
        <v>1152</v>
      </c>
      <c r="I10" s="9">
        <f t="shared" si="0"/>
        <v>7.6536470255493612</v>
      </c>
    </row>
    <row r="11" spans="2:9" ht="15.65">
      <c r="B11" s="6" t="s">
        <v>1072</v>
      </c>
      <c r="C11" s="6">
        <v>15</v>
      </c>
      <c r="D11" s="6" t="s">
        <v>1150</v>
      </c>
      <c r="E11" s="8">
        <v>3.7900000000000002E-8</v>
      </c>
      <c r="F11" s="6" t="s">
        <v>1158</v>
      </c>
      <c r="G11" s="7">
        <v>22</v>
      </c>
      <c r="H11" s="7" t="s">
        <v>1152</v>
      </c>
      <c r="I11" s="9">
        <f t="shared" si="0"/>
        <v>7.4213607900319278</v>
      </c>
    </row>
    <row r="12" spans="2:9" ht="15.65">
      <c r="B12" s="6" t="s">
        <v>805</v>
      </c>
      <c r="C12" s="6">
        <v>19</v>
      </c>
      <c r="D12" s="6" t="s">
        <v>1159</v>
      </c>
      <c r="E12" s="8">
        <v>4.6999999999999997E-8</v>
      </c>
      <c r="F12" s="6" t="s">
        <v>1160</v>
      </c>
      <c r="G12" s="7">
        <v>1</v>
      </c>
      <c r="H12" s="7">
        <v>0</v>
      </c>
      <c r="I12" s="9">
        <f t="shared" si="0"/>
        <v>7.3279021420642829</v>
      </c>
    </row>
    <row r="13" spans="2:9" ht="15.65">
      <c r="B13" s="6" t="s">
        <v>826</v>
      </c>
      <c r="C13" s="6">
        <v>16</v>
      </c>
      <c r="D13" s="6" t="s">
        <v>1147</v>
      </c>
      <c r="E13" s="8">
        <v>5.7200000000000003E-8</v>
      </c>
      <c r="F13" s="6" t="s">
        <v>1161</v>
      </c>
      <c r="G13" s="7">
        <v>17</v>
      </c>
      <c r="H13" s="7" t="s">
        <v>1152</v>
      </c>
      <c r="I13" s="9">
        <f t="shared" si="0"/>
        <v>7.2426039712069761</v>
      </c>
    </row>
    <row r="14" spans="2:9" ht="15.65">
      <c r="B14" s="6" t="s">
        <v>829</v>
      </c>
      <c r="C14" s="6">
        <v>12</v>
      </c>
      <c r="D14" s="6" t="s">
        <v>1149</v>
      </c>
      <c r="E14" s="8">
        <v>1.79E-7</v>
      </c>
      <c r="F14" s="6" t="s">
        <v>1162</v>
      </c>
      <c r="G14" s="7">
        <v>16</v>
      </c>
      <c r="H14" s="7" t="s">
        <v>1144</v>
      </c>
      <c r="I14" s="9">
        <f t="shared" si="0"/>
        <v>6.7471469690201067</v>
      </c>
    </row>
    <row r="15" spans="2:9" ht="15.65">
      <c r="B15" s="6" t="s">
        <v>1060</v>
      </c>
      <c r="C15" s="6">
        <v>14</v>
      </c>
      <c r="D15" s="6" t="s">
        <v>1163</v>
      </c>
      <c r="E15" s="8">
        <v>4.1899999999999998E-7</v>
      </c>
      <c r="F15" s="6" t="s">
        <v>1164</v>
      </c>
      <c r="G15" s="7">
        <v>32</v>
      </c>
      <c r="H15" s="7" t="s">
        <v>1149</v>
      </c>
      <c r="I15" s="9">
        <f t="shared" si="0"/>
        <v>6.3777859770337049</v>
      </c>
    </row>
    <row r="16" spans="2:9" ht="15.65">
      <c r="B16" s="6" t="s">
        <v>841</v>
      </c>
      <c r="C16" s="6">
        <v>10</v>
      </c>
      <c r="D16" s="6" t="s">
        <v>1165</v>
      </c>
      <c r="E16" s="8">
        <v>2.0499999999999999E-6</v>
      </c>
      <c r="F16" s="6" t="s">
        <v>1166</v>
      </c>
      <c r="G16" s="7">
        <v>10</v>
      </c>
      <c r="H16" s="7" t="s">
        <v>1144</v>
      </c>
      <c r="I16" s="9">
        <f t="shared" si="0"/>
        <v>5.6882461389442458</v>
      </c>
    </row>
    <row r="17" spans="2:9" ht="15.65">
      <c r="B17" s="6" t="s">
        <v>814</v>
      </c>
      <c r="C17" s="6">
        <v>18</v>
      </c>
      <c r="D17" s="6" t="s">
        <v>1142</v>
      </c>
      <c r="E17" s="8">
        <v>2.8399999999999999E-6</v>
      </c>
      <c r="F17" s="6" t="s">
        <v>1167</v>
      </c>
      <c r="G17" s="7">
        <v>6</v>
      </c>
      <c r="H17" s="7" t="s">
        <v>1144</v>
      </c>
      <c r="I17" s="9">
        <f t="shared" si="0"/>
        <v>5.546681659952962</v>
      </c>
    </row>
    <row r="18" spans="2:9" ht="15.65">
      <c r="B18" s="6" t="s">
        <v>817</v>
      </c>
      <c r="C18" s="6">
        <v>18</v>
      </c>
      <c r="D18" s="6" t="s">
        <v>1142</v>
      </c>
      <c r="E18" s="8">
        <v>4.78E-6</v>
      </c>
      <c r="F18" s="6" t="s">
        <v>1168</v>
      </c>
      <c r="G18" s="7">
        <v>6</v>
      </c>
      <c r="H18" s="7" t="s">
        <v>1144</v>
      </c>
      <c r="I18" s="9">
        <f t="shared" si="0"/>
        <v>5.3205721033878808</v>
      </c>
    </row>
    <row r="19" spans="2:9" ht="15.65">
      <c r="B19" s="6" t="s">
        <v>1169</v>
      </c>
      <c r="C19" s="6">
        <v>8</v>
      </c>
      <c r="D19" s="6" t="s">
        <v>1165</v>
      </c>
      <c r="E19" s="8">
        <v>2.3600000000000001E-5</v>
      </c>
      <c r="F19" s="6" t="s">
        <v>1170</v>
      </c>
      <c r="G19" s="7">
        <v>1</v>
      </c>
      <c r="H19" s="7">
        <v>0</v>
      </c>
      <c r="I19" s="9">
        <f t="shared" si="0"/>
        <v>4.6270879970298937</v>
      </c>
    </row>
    <row r="20" spans="2:9" ht="31.3">
      <c r="B20" s="6" t="s">
        <v>1171</v>
      </c>
      <c r="C20" s="6">
        <v>9</v>
      </c>
      <c r="D20" s="6" t="s">
        <v>1149</v>
      </c>
      <c r="E20" s="8">
        <v>3.3399999999999999E-5</v>
      </c>
      <c r="F20" s="6" t="s">
        <v>1172</v>
      </c>
      <c r="G20" s="7">
        <v>23</v>
      </c>
      <c r="H20" s="7" t="s">
        <v>1152</v>
      </c>
      <c r="I20" s="9">
        <f t="shared" si="0"/>
        <v>4.4762535331884354</v>
      </c>
    </row>
    <row r="21" spans="2:9" ht="15.65">
      <c r="B21" s="6" t="s">
        <v>1079</v>
      </c>
      <c r="C21" s="6">
        <v>6</v>
      </c>
      <c r="D21" s="6" t="s">
        <v>1152</v>
      </c>
      <c r="E21" s="8">
        <v>7.47E-5</v>
      </c>
      <c r="F21" s="6" t="s">
        <v>1173</v>
      </c>
      <c r="G21" s="7">
        <v>13</v>
      </c>
      <c r="H21" s="7" t="s">
        <v>1144</v>
      </c>
      <c r="I21" s="9">
        <f t="shared" si="0"/>
        <v>4.1266793981846011</v>
      </c>
    </row>
  </sheetData>
  <pageMargins left="0.511811024" right="0.511811024" top="0.78740157499999996" bottom="0.78740157499999996" header="0.31496062000000002" footer="0.3149606200000000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78FFB8-FCD0-4A5D-BCD5-2A7A5F18F8E0}">
  <dimension ref="B1:D9"/>
  <sheetViews>
    <sheetView zoomScale="96" zoomScaleNormal="96" workbookViewId="0">
      <selection activeCell="G8" sqref="G8"/>
    </sheetView>
  </sheetViews>
  <sheetFormatPr defaultRowHeight="15.05"/>
  <cols>
    <col min="2" max="2" width="40.33203125" customWidth="1"/>
    <col min="6" max="6" width="9.109375" customWidth="1"/>
  </cols>
  <sheetData>
    <row r="1" spans="2:4">
      <c r="B1" s="29" t="s">
        <v>1032</v>
      </c>
      <c r="C1" s="29" t="s">
        <v>1179</v>
      </c>
      <c r="D1" s="16" t="s">
        <v>1137</v>
      </c>
    </row>
    <row r="2" spans="2:4">
      <c r="B2" s="31" t="s">
        <v>1174</v>
      </c>
      <c r="C2" s="32">
        <v>2.3499999999999999E-6</v>
      </c>
      <c r="D2" s="33">
        <f>-LOG10(C2)</f>
        <v>5.6289321377282642</v>
      </c>
    </row>
    <row r="3" spans="2:4">
      <c r="B3" s="31" t="s">
        <v>1124</v>
      </c>
      <c r="C3" s="32">
        <v>0.71799999999999997</v>
      </c>
      <c r="D3" s="33">
        <f t="shared" ref="D3:D9" si="0">-LOG10(C3)</f>
        <v>0.14387555575769967</v>
      </c>
    </row>
    <row r="4" spans="2:4">
      <c r="B4" s="31" t="s">
        <v>1175</v>
      </c>
      <c r="C4" s="32">
        <v>1.4E-5</v>
      </c>
      <c r="D4" s="33">
        <f t="shared" si="0"/>
        <v>4.8538719643217618</v>
      </c>
    </row>
    <row r="5" spans="2:4">
      <c r="B5" s="31" t="s">
        <v>1129</v>
      </c>
      <c r="C5" s="32">
        <v>6.7000000000000002E-3</v>
      </c>
      <c r="D5" s="33">
        <f t="shared" si="0"/>
        <v>2.1739251972991736</v>
      </c>
    </row>
    <row r="6" spans="2:4">
      <c r="B6" s="31" t="s">
        <v>1131</v>
      </c>
      <c r="C6" s="32">
        <v>1.9E-6</v>
      </c>
      <c r="D6" s="33">
        <f t="shared" si="0"/>
        <v>5.7212463990471711</v>
      </c>
    </row>
    <row r="7" spans="2:4">
      <c r="B7" s="31" t="s">
        <v>1176</v>
      </c>
      <c r="C7" s="32">
        <v>4.8600000000000001E-6</v>
      </c>
      <c r="D7" s="33">
        <f t="shared" si="0"/>
        <v>5.3133637307377066</v>
      </c>
    </row>
    <row r="8" spans="2:4">
      <c r="B8" s="31" t="s">
        <v>1177</v>
      </c>
      <c r="C8" s="32">
        <v>1.08E-7</v>
      </c>
      <c r="D8" s="33">
        <f t="shared" si="0"/>
        <v>6.9665762445130506</v>
      </c>
    </row>
    <row r="9" spans="2:4">
      <c r="B9" s="31" t="s">
        <v>1178</v>
      </c>
      <c r="C9" s="32">
        <v>3.22E-7</v>
      </c>
      <c r="D9" s="33">
        <f t="shared" si="0"/>
        <v>6.4921441283041688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8</vt:i4>
      </vt:variant>
    </vt:vector>
  </HeadingPairs>
  <TitlesOfParts>
    <vt:vector size="8" baseType="lpstr">
      <vt:lpstr>808 Control DMSO </vt:lpstr>
      <vt:lpstr>ENRICHMENT PATH DMSO</vt:lpstr>
      <vt:lpstr>917 iHDAC -TSA 100nM</vt:lpstr>
      <vt:lpstr>ENRICHMENT PATH TSA</vt:lpstr>
      <vt:lpstr>ECM pathways Control DMSO</vt:lpstr>
      <vt:lpstr>ECM pathways iHDAC </vt:lpstr>
      <vt:lpstr>ENRICHMENTE PATH ASTROCYTE</vt:lpstr>
      <vt:lpstr>ECM pathways Astrocyt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ALINE DE MENEZES</cp:lastModifiedBy>
  <dcterms:created xsi:type="dcterms:W3CDTF">2023-06-05T15:55:56Z</dcterms:created>
  <dcterms:modified xsi:type="dcterms:W3CDTF">2024-02-09T02:05:42Z</dcterms:modified>
</cp:coreProperties>
</file>